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W:\Users\Melissa\For MaGUK paper\KO data\"/>
    </mc:Choice>
  </mc:AlternateContent>
  <bookViews>
    <workbookView xWindow="0" yWindow="0" windowWidth="18150" windowHeight="7650" activeTab="1"/>
  </bookViews>
  <sheets>
    <sheet name="PSD93 KO" sheetId="1" r:id="rId1"/>
    <sheet name="SAP102 KO" sheetId="6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68" uniqueCount="97">
  <si>
    <t>CorticalSubplate_BLAa</t>
  </si>
  <si>
    <t>CorticalSubplate_BLAp</t>
  </si>
  <si>
    <t>CorticalSubplate_BLAv</t>
  </si>
  <si>
    <t>CorticalSubplate_BMAa</t>
  </si>
  <si>
    <t>CorticalSubplate_BMAp</t>
  </si>
  <si>
    <t>CorticalSubplate_EPd</t>
  </si>
  <si>
    <t>CorticalSubplate_EPv</t>
  </si>
  <si>
    <t>CorticalSubplate_LA</t>
  </si>
  <si>
    <t>FibreTracts_alv</t>
  </si>
  <si>
    <t>FibreTracts_amc</t>
  </si>
  <si>
    <t>FibreTracts_cc</t>
  </si>
  <si>
    <t>FibreTracts_cing</t>
  </si>
  <si>
    <t>FibreTracts_cpd</t>
  </si>
  <si>
    <t>FibreTracts_df</t>
  </si>
  <si>
    <t>FibreTracts_fi</t>
  </si>
  <si>
    <t>FibreTracts_int</t>
  </si>
  <si>
    <t>FibreTracts_opt</t>
  </si>
  <si>
    <t>FibreTracts_stInf</t>
  </si>
  <si>
    <t>FibreTracts_stSup</t>
  </si>
  <si>
    <t>Hippocampus_CA1slm</t>
  </si>
  <si>
    <t>Hippocampus_CA1so</t>
  </si>
  <si>
    <t>Hippocampus_CA1sp</t>
  </si>
  <si>
    <t>Hippocampus_CA1sr</t>
  </si>
  <si>
    <t>Hippocampus_CA2slm</t>
  </si>
  <si>
    <t>Hippocampus_CA2so</t>
  </si>
  <si>
    <t>Hippocampus_CA2sp</t>
  </si>
  <si>
    <t>Hippocampus_CA2sr</t>
  </si>
  <si>
    <t>Hippocampus_CA3slm</t>
  </si>
  <si>
    <t>Hippocampus_CA3slu</t>
  </si>
  <si>
    <t>Hippocampus_CA3so</t>
  </si>
  <si>
    <t>Hippocampus_CA3sp</t>
  </si>
  <si>
    <t>Hippocampus_CA3sr</t>
  </si>
  <si>
    <t>Hippocampus_DGgrInf</t>
  </si>
  <si>
    <t>Hippocampus_DGgrSup</t>
  </si>
  <si>
    <t>Hippocampus_DGmoInf</t>
  </si>
  <si>
    <t>Hippocampus_DGmoSup</t>
  </si>
  <si>
    <t>Hippocampus_DGpo</t>
  </si>
  <si>
    <t>Hippocampus_FC1</t>
  </si>
  <si>
    <t>Hippocampus_FC2</t>
  </si>
  <si>
    <t>Hippocampus_FC3</t>
  </si>
  <si>
    <t>Neocortex_AUDd</t>
  </si>
  <si>
    <t>Neocortex_AUDp</t>
  </si>
  <si>
    <t>Neocortex_AUDv</t>
  </si>
  <si>
    <t>Neocortex_ECT</t>
  </si>
  <si>
    <t>Neocortex_ENTl</t>
  </si>
  <si>
    <t>Neocortex_MOp</t>
  </si>
  <si>
    <t>Neocortex_MOs</t>
  </si>
  <si>
    <t>Neocortex_PERI</t>
  </si>
  <si>
    <t>Neocortex_RSPd</t>
  </si>
  <si>
    <t>Neocortex_RSPv</t>
  </si>
  <si>
    <t>Neocortex_SSp-bfd</t>
  </si>
  <si>
    <t>Neocortex_SSp-tr</t>
  </si>
  <si>
    <t>Neocortex_TEa</t>
  </si>
  <si>
    <t>OlfactoryAreas_COAa1</t>
  </si>
  <si>
    <t>OlfactoryAreas_COAa2</t>
  </si>
  <si>
    <t>OlfactoryAreas_COApl1</t>
  </si>
  <si>
    <t>OlfactoryAreas_COApl2</t>
  </si>
  <si>
    <t>OlfactoryAreas_COApl3</t>
  </si>
  <si>
    <t>OlfactoryAreas_COApm1</t>
  </si>
  <si>
    <t>OlfactoryAreas_COApm2</t>
  </si>
  <si>
    <t>OlfactoryAreas_COApm3</t>
  </si>
  <si>
    <t>OlfactoryAreas_PAA1</t>
  </si>
  <si>
    <t>OlfactoryAreas_PAA2</t>
  </si>
  <si>
    <t>OlfactoryAreas_PAA3</t>
  </si>
  <si>
    <t>OlfactoryAreas_PIR1</t>
  </si>
  <si>
    <t>OlfactoryAreas_PIR2</t>
  </si>
  <si>
    <t>OlfactoryAreas_PIR3</t>
  </si>
  <si>
    <t>Pallidum_GPe</t>
  </si>
  <si>
    <t>Pallidum_GPi</t>
  </si>
  <si>
    <t>Pallidum_SI</t>
  </si>
  <si>
    <t>Striatum_CEA</t>
  </si>
  <si>
    <t>Striatum_CP</t>
  </si>
  <si>
    <t>Striatum_IA</t>
  </si>
  <si>
    <t>Striatum_MEA</t>
  </si>
  <si>
    <t>PSD93+/+</t>
  </si>
  <si>
    <t>PSD93-/-</t>
  </si>
  <si>
    <t>MEAN</t>
  </si>
  <si>
    <t>STD</t>
  </si>
  <si>
    <t>NA</t>
  </si>
  <si>
    <t>SAP102+/+</t>
  </si>
  <si>
    <t>SAP102-/-</t>
  </si>
  <si>
    <t>CorticalSubplate</t>
  </si>
  <si>
    <t>FibreTracts</t>
  </si>
  <si>
    <t>Hippocampus</t>
  </si>
  <si>
    <t>Hypothalamus</t>
  </si>
  <si>
    <t>Neocortex</t>
  </si>
  <si>
    <t>OlfactoryAreas</t>
  </si>
  <si>
    <t>Pallidum</t>
  </si>
  <si>
    <t>Striatum</t>
  </si>
  <si>
    <t>Thalamus</t>
  </si>
  <si>
    <t>p value</t>
  </si>
  <si>
    <t>Cohen's d</t>
  </si>
  <si>
    <t>DENSITY (puncta/100 um2)</t>
  </si>
  <si>
    <t>INTENSITY (mean grey value)</t>
  </si>
  <si>
    <t>SIZE (um2)</t>
  </si>
  <si>
    <t>Main areas</t>
  </si>
  <si>
    <t>Subreg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2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218">
    <xf numFmtId="0" fontId="0" fillId="0" borderId="0" xfId="0"/>
    <xf numFmtId="0" fontId="0" fillId="0" borderId="0" xfId="0" applyBorder="1" applyAlignment="1">
      <alignment vertical="center"/>
    </xf>
    <xf numFmtId="2" fontId="1" fillId="0" borderId="0" xfId="0" applyNumberFormat="1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164" fontId="0" fillId="0" borderId="0" xfId="0" applyNumberFormat="1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0" fontId="0" fillId="2" borderId="0" xfId="0" applyFill="1" applyBorder="1" applyAlignment="1">
      <alignment vertical="center"/>
    </xf>
    <xf numFmtId="2" fontId="1" fillId="2" borderId="2" xfId="0" applyNumberFormat="1" applyFont="1" applyFill="1" applyBorder="1" applyAlignment="1">
      <alignment horizontal="center" vertical="center"/>
    </xf>
    <xf numFmtId="2" fontId="1" fillId="2" borderId="5" xfId="0" applyNumberFormat="1" applyFont="1" applyFill="1" applyBorder="1" applyAlignment="1">
      <alignment horizontal="center" vertical="center"/>
    </xf>
    <xf numFmtId="164" fontId="0" fillId="2" borderId="4" xfId="0" applyNumberFormat="1" applyFill="1" applyBorder="1" applyAlignment="1">
      <alignment horizontal="center"/>
    </xf>
    <xf numFmtId="164" fontId="0" fillId="2" borderId="6" xfId="0" applyNumberFormat="1" applyFill="1" applyBorder="1" applyAlignment="1">
      <alignment horizontal="center"/>
    </xf>
    <xf numFmtId="164" fontId="0" fillId="2" borderId="8" xfId="0" applyNumberFormat="1" applyFill="1" applyBorder="1" applyAlignment="1">
      <alignment horizontal="center"/>
    </xf>
    <xf numFmtId="2" fontId="1" fillId="2" borderId="13" xfId="0" applyNumberFormat="1" applyFont="1" applyFill="1" applyBorder="1" applyAlignment="1">
      <alignment horizontal="center" vertical="center"/>
    </xf>
    <xf numFmtId="1" fontId="0" fillId="2" borderId="6" xfId="0" applyNumberFormat="1" applyFont="1" applyFill="1" applyBorder="1" applyAlignment="1">
      <alignment horizontal="center" vertical="center"/>
    </xf>
    <xf numFmtId="2" fontId="1" fillId="2" borderId="16" xfId="0" applyNumberFormat="1" applyFont="1" applyFill="1" applyBorder="1" applyAlignment="1">
      <alignment horizontal="center" vertical="center"/>
    </xf>
    <xf numFmtId="164" fontId="0" fillId="2" borderId="6" xfId="0" applyNumberFormat="1" applyFont="1" applyFill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2" fontId="1" fillId="2" borderId="3" xfId="0" applyNumberFormat="1" applyFont="1" applyFill="1" applyBorder="1" applyAlignment="1">
      <alignment horizontal="center" vertical="center"/>
    </xf>
    <xf numFmtId="0" fontId="0" fillId="0" borderId="0" xfId="0" applyFill="1" applyBorder="1" applyAlignment="1">
      <alignment vertical="center"/>
    </xf>
    <xf numFmtId="2" fontId="1" fillId="0" borderId="0" xfId="0" applyNumberFormat="1" applyFont="1" applyFill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164" fontId="0" fillId="0" borderId="0" xfId="0" applyNumberFormat="1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 applyAlignment="1">
      <alignment horizontal="left" vertical="center"/>
    </xf>
    <xf numFmtId="0" fontId="0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horizontal="left" vertical="center"/>
    </xf>
    <xf numFmtId="2" fontId="1" fillId="0" borderId="9" xfId="0" applyNumberFormat="1" applyFont="1" applyFill="1" applyBorder="1" applyAlignment="1">
      <alignment horizontal="center" vertical="center"/>
    </xf>
    <xf numFmtId="0" fontId="0" fillId="0" borderId="12" xfId="0" applyFill="1" applyBorder="1" applyAlignment="1">
      <alignment vertical="center"/>
    </xf>
    <xf numFmtId="2" fontId="1" fillId="0" borderId="3" xfId="0" applyNumberFormat="1" applyFont="1" applyFill="1" applyBorder="1" applyAlignment="1">
      <alignment horizontal="center" vertical="center"/>
    </xf>
    <xf numFmtId="2" fontId="1" fillId="0" borderId="13" xfId="0" applyNumberFormat="1" applyFont="1" applyFill="1" applyBorder="1" applyAlignment="1">
      <alignment horizontal="center" vertical="center"/>
    </xf>
    <xf numFmtId="164" fontId="0" fillId="0" borderId="4" xfId="0" applyNumberFormat="1" applyFill="1" applyBorder="1" applyAlignment="1">
      <alignment horizontal="center"/>
    </xf>
    <xf numFmtId="0" fontId="0" fillId="0" borderId="12" xfId="0" applyFill="1" applyBorder="1" applyAlignment="1">
      <alignment horizontal="left" vertical="center"/>
    </xf>
    <xf numFmtId="164" fontId="0" fillId="0" borderId="4" xfId="0" applyNumberFormat="1" applyFill="1" applyBorder="1" applyAlignment="1">
      <alignment horizontal="center" vertical="center"/>
    </xf>
    <xf numFmtId="0" fontId="0" fillId="0" borderId="14" xfId="0" applyFill="1" applyBorder="1" applyAlignment="1">
      <alignment vertical="center"/>
    </xf>
    <xf numFmtId="2" fontId="1" fillId="0" borderId="5" xfId="0" applyNumberFormat="1" applyFont="1" applyFill="1" applyBorder="1" applyAlignment="1">
      <alignment horizontal="center" vertical="center"/>
    </xf>
    <xf numFmtId="2" fontId="1" fillId="0" borderId="2" xfId="0" applyNumberFormat="1" applyFont="1" applyFill="1" applyBorder="1" applyAlignment="1">
      <alignment horizontal="center" vertical="center"/>
    </xf>
    <xf numFmtId="164" fontId="0" fillId="0" borderId="6" xfId="0" applyNumberFormat="1" applyFill="1" applyBorder="1" applyAlignment="1">
      <alignment horizontal="center"/>
    </xf>
    <xf numFmtId="0" fontId="0" fillId="0" borderId="14" xfId="0" applyFill="1" applyBorder="1" applyAlignment="1">
      <alignment horizontal="left" vertical="center"/>
    </xf>
    <xf numFmtId="164" fontId="0" fillId="0" borderId="6" xfId="0" applyNumberFormat="1" applyFill="1" applyBorder="1" applyAlignment="1">
      <alignment horizontal="center" vertical="center"/>
    </xf>
    <xf numFmtId="0" fontId="0" fillId="0" borderId="15" xfId="0" applyFill="1" applyBorder="1" applyAlignment="1">
      <alignment vertical="center"/>
    </xf>
    <xf numFmtId="2" fontId="1" fillId="0" borderId="7" xfId="0" applyNumberFormat="1" applyFont="1" applyFill="1" applyBorder="1" applyAlignment="1">
      <alignment horizontal="center" vertical="center"/>
    </xf>
    <xf numFmtId="2" fontId="1" fillId="0" borderId="16" xfId="0" applyNumberFormat="1" applyFont="1" applyFill="1" applyBorder="1" applyAlignment="1">
      <alignment horizontal="center" vertical="center"/>
    </xf>
    <xf numFmtId="164" fontId="0" fillId="0" borderId="8" xfId="0" applyNumberFormat="1" applyFill="1" applyBorder="1" applyAlignment="1">
      <alignment horizontal="center"/>
    </xf>
    <xf numFmtId="0" fontId="0" fillId="0" borderId="15" xfId="0" applyFill="1" applyBorder="1" applyAlignment="1">
      <alignment horizontal="left" vertical="center"/>
    </xf>
    <xf numFmtId="164" fontId="0" fillId="0" borderId="8" xfId="0" applyNumberFormat="1" applyFill="1" applyBorder="1" applyAlignment="1">
      <alignment horizontal="center" vertical="center"/>
    </xf>
    <xf numFmtId="2" fontId="1" fillId="4" borderId="9" xfId="0" applyNumberFormat="1" applyFont="1" applyFill="1" applyBorder="1" applyAlignment="1">
      <alignment horizontal="center" vertical="center"/>
    </xf>
    <xf numFmtId="2" fontId="0" fillId="4" borderId="10" xfId="0" applyNumberFormat="1" applyFill="1" applyBorder="1" applyAlignment="1">
      <alignment horizontal="center" vertical="center"/>
    </xf>
    <xf numFmtId="2" fontId="1" fillId="4" borderId="3" xfId="0" applyNumberFormat="1" applyFont="1" applyFill="1" applyBorder="1" applyAlignment="1">
      <alignment horizontal="center" vertical="center"/>
    </xf>
    <xf numFmtId="2" fontId="0" fillId="4" borderId="4" xfId="0" applyNumberFormat="1" applyFill="1" applyBorder="1" applyAlignment="1">
      <alignment horizontal="center" vertical="center"/>
    </xf>
    <xf numFmtId="2" fontId="1" fillId="4" borderId="5" xfId="0" applyNumberFormat="1" applyFont="1" applyFill="1" applyBorder="1" applyAlignment="1">
      <alignment horizontal="center" vertical="center"/>
    </xf>
    <xf numFmtId="2" fontId="0" fillId="4" borderId="6" xfId="0" applyNumberFormat="1" applyFill="1" applyBorder="1" applyAlignment="1">
      <alignment horizontal="center" vertical="center"/>
    </xf>
    <xf numFmtId="2" fontId="1" fillId="4" borderId="7" xfId="0" applyNumberFormat="1" applyFont="1" applyFill="1" applyBorder="1" applyAlignment="1">
      <alignment horizontal="center" vertical="center"/>
    </xf>
    <xf numFmtId="2" fontId="0" fillId="4" borderId="8" xfId="0" applyNumberFormat="1" applyFill="1" applyBorder="1" applyAlignment="1">
      <alignment horizontal="center" vertical="center"/>
    </xf>
    <xf numFmtId="2" fontId="1" fillId="3" borderId="9" xfId="0" applyNumberFormat="1" applyFont="1" applyFill="1" applyBorder="1" applyAlignment="1">
      <alignment horizontal="center" vertical="center"/>
    </xf>
    <xf numFmtId="2" fontId="0" fillId="3" borderId="10" xfId="0" applyNumberFormat="1" applyFill="1" applyBorder="1" applyAlignment="1">
      <alignment horizontal="center" vertical="center"/>
    </xf>
    <xf numFmtId="2" fontId="1" fillId="3" borderId="3" xfId="0" applyNumberFormat="1" applyFont="1" applyFill="1" applyBorder="1" applyAlignment="1">
      <alignment horizontal="center" vertical="center"/>
    </xf>
    <xf numFmtId="2" fontId="0" fillId="3" borderId="4" xfId="0" applyNumberFormat="1" applyFill="1" applyBorder="1" applyAlignment="1">
      <alignment horizontal="center" vertical="center"/>
    </xf>
    <xf numFmtId="2" fontId="1" fillId="3" borderId="5" xfId="0" applyNumberFormat="1" applyFont="1" applyFill="1" applyBorder="1" applyAlignment="1">
      <alignment horizontal="center" vertical="center"/>
    </xf>
    <xf numFmtId="2" fontId="0" fillId="3" borderId="6" xfId="0" applyNumberFormat="1" applyFill="1" applyBorder="1" applyAlignment="1">
      <alignment horizontal="center" vertical="center"/>
    </xf>
    <xf numFmtId="2" fontId="1" fillId="3" borderId="7" xfId="0" applyNumberFormat="1" applyFont="1" applyFill="1" applyBorder="1" applyAlignment="1">
      <alignment horizontal="center" vertical="center"/>
    </xf>
    <xf numFmtId="2" fontId="0" fillId="3" borderId="8" xfId="0" applyNumberFormat="1" applyFill="1" applyBorder="1" applyAlignment="1">
      <alignment horizontal="center" vertical="center"/>
    </xf>
    <xf numFmtId="2" fontId="0" fillId="3" borderId="6" xfId="0" applyNumberFormat="1" applyFont="1" applyFill="1" applyBorder="1" applyAlignment="1">
      <alignment horizontal="center" vertical="center"/>
    </xf>
    <xf numFmtId="1" fontId="0" fillId="3" borderId="6" xfId="0" applyNumberFormat="1" applyFont="1" applyFill="1" applyBorder="1" applyAlignment="1">
      <alignment horizontal="center" vertical="center"/>
    </xf>
    <xf numFmtId="0" fontId="1" fillId="4" borderId="9" xfId="0" applyFont="1" applyFill="1" applyBorder="1" applyAlignment="1">
      <alignment horizontal="center" vertical="center"/>
    </xf>
    <xf numFmtId="0" fontId="0" fillId="4" borderId="10" xfId="0" applyFill="1" applyBorder="1" applyAlignment="1">
      <alignment horizontal="center" vertical="center"/>
    </xf>
    <xf numFmtId="1" fontId="1" fillId="4" borderId="3" xfId="0" applyNumberFormat="1" applyFont="1" applyFill="1" applyBorder="1" applyAlignment="1">
      <alignment horizontal="center" vertical="center"/>
    </xf>
    <xf numFmtId="1" fontId="0" fillId="4" borderId="4" xfId="0" applyNumberFormat="1" applyFill="1" applyBorder="1" applyAlignment="1">
      <alignment horizontal="center" vertical="center"/>
    </xf>
    <xf numFmtId="1" fontId="1" fillId="4" borderId="5" xfId="0" applyNumberFormat="1" applyFont="1" applyFill="1" applyBorder="1" applyAlignment="1">
      <alignment horizontal="center" vertical="center"/>
    </xf>
    <xf numFmtId="1" fontId="0" fillId="4" borderId="6" xfId="0" applyNumberFormat="1" applyFill="1" applyBorder="1" applyAlignment="1">
      <alignment horizontal="center" vertical="center"/>
    </xf>
    <xf numFmtId="1" fontId="0" fillId="4" borderId="6" xfId="0" applyNumberFormat="1" applyFont="1" applyFill="1" applyBorder="1" applyAlignment="1">
      <alignment horizontal="center" vertical="center"/>
    </xf>
    <xf numFmtId="1" fontId="1" fillId="4" borderId="7" xfId="0" applyNumberFormat="1" applyFont="1" applyFill="1" applyBorder="1" applyAlignment="1">
      <alignment horizontal="center" vertical="center"/>
    </xf>
    <xf numFmtId="1" fontId="0" fillId="4" borderId="8" xfId="0" applyNumberFormat="1" applyFill="1" applyBorder="1" applyAlignment="1">
      <alignment horizontal="center" vertical="center"/>
    </xf>
    <xf numFmtId="0" fontId="1" fillId="3" borderId="9" xfId="0" applyFont="1" applyFill="1" applyBorder="1" applyAlignment="1">
      <alignment horizontal="center" vertical="center"/>
    </xf>
    <xf numFmtId="0" fontId="0" fillId="3" borderId="10" xfId="0" applyFill="1" applyBorder="1" applyAlignment="1">
      <alignment horizontal="center" vertical="center"/>
    </xf>
    <xf numFmtId="1" fontId="1" fillId="3" borderId="3" xfId="0" applyNumberFormat="1" applyFont="1" applyFill="1" applyBorder="1" applyAlignment="1">
      <alignment horizontal="center" vertical="center"/>
    </xf>
    <xf numFmtId="1" fontId="0" fillId="3" borderId="4" xfId="0" applyNumberFormat="1" applyFill="1" applyBorder="1" applyAlignment="1">
      <alignment horizontal="center" vertical="center"/>
    </xf>
    <xf numFmtId="1" fontId="1" fillId="3" borderId="5" xfId="0" applyNumberFormat="1" applyFont="1" applyFill="1" applyBorder="1" applyAlignment="1">
      <alignment horizontal="center" vertical="center"/>
    </xf>
    <xf numFmtId="1" fontId="0" fillId="3" borderId="6" xfId="0" applyNumberFormat="1" applyFill="1" applyBorder="1" applyAlignment="1">
      <alignment horizontal="center" vertical="center"/>
    </xf>
    <xf numFmtId="1" fontId="1" fillId="3" borderId="7" xfId="0" applyNumberFormat="1" applyFont="1" applyFill="1" applyBorder="1" applyAlignment="1">
      <alignment horizontal="center" vertical="center"/>
    </xf>
    <xf numFmtId="1" fontId="0" fillId="3" borderId="8" xfId="0" applyNumberFormat="1" applyFill="1" applyBorder="1" applyAlignment="1">
      <alignment horizontal="center" vertical="center"/>
    </xf>
    <xf numFmtId="0" fontId="0" fillId="3" borderId="10" xfId="0" applyFont="1" applyFill="1" applyBorder="1" applyAlignment="1">
      <alignment horizontal="center" vertical="center"/>
    </xf>
    <xf numFmtId="164" fontId="1" fillId="3" borderId="3" xfId="0" applyNumberFormat="1" applyFont="1" applyFill="1" applyBorder="1" applyAlignment="1">
      <alignment horizontal="center" vertical="center"/>
    </xf>
    <xf numFmtId="164" fontId="0" fillId="3" borderId="4" xfId="0" applyNumberFormat="1" applyFont="1" applyFill="1" applyBorder="1" applyAlignment="1">
      <alignment horizontal="center" vertical="center"/>
    </xf>
    <xf numFmtId="164" fontId="1" fillId="3" borderId="5" xfId="0" applyNumberFormat="1" applyFont="1" applyFill="1" applyBorder="1" applyAlignment="1">
      <alignment horizontal="center" vertical="center"/>
    </xf>
    <xf numFmtId="164" fontId="0" fillId="3" borderId="6" xfId="0" applyNumberFormat="1" applyFont="1" applyFill="1" applyBorder="1" applyAlignment="1">
      <alignment horizontal="center" vertical="center"/>
    </xf>
    <xf numFmtId="164" fontId="1" fillId="3" borderId="7" xfId="0" applyNumberFormat="1" applyFont="1" applyFill="1" applyBorder="1" applyAlignment="1">
      <alignment horizontal="center" vertical="center"/>
    </xf>
    <xf numFmtId="164" fontId="0" fillId="3" borderId="8" xfId="0" applyNumberFormat="1" applyFont="1" applyFill="1" applyBorder="1" applyAlignment="1">
      <alignment horizontal="center" vertical="center"/>
    </xf>
    <xf numFmtId="2" fontId="1" fillId="5" borderId="9" xfId="0" applyNumberFormat="1" applyFont="1" applyFill="1" applyBorder="1" applyAlignment="1">
      <alignment horizontal="center" vertical="center"/>
    </xf>
    <xf numFmtId="2" fontId="0" fillId="5" borderId="10" xfId="0" applyNumberFormat="1" applyFill="1" applyBorder="1" applyAlignment="1">
      <alignment horizontal="center" vertical="center"/>
    </xf>
    <xf numFmtId="2" fontId="1" fillId="5" borderId="3" xfId="0" applyNumberFormat="1" applyFont="1" applyFill="1" applyBorder="1" applyAlignment="1">
      <alignment horizontal="center" vertical="center"/>
    </xf>
    <xf numFmtId="2" fontId="0" fillId="5" borderId="4" xfId="0" applyNumberFormat="1" applyFill="1" applyBorder="1" applyAlignment="1">
      <alignment horizontal="center" vertical="center"/>
    </xf>
    <xf numFmtId="2" fontId="1" fillId="5" borderId="5" xfId="0" applyNumberFormat="1" applyFont="1" applyFill="1" applyBorder="1" applyAlignment="1">
      <alignment horizontal="center" vertical="center"/>
    </xf>
    <xf numFmtId="2" fontId="0" fillId="5" borderId="6" xfId="0" applyNumberFormat="1" applyFill="1" applyBorder="1" applyAlignment="1">
      <alignment horizontal="center" vertical="center"/>
    </xf>
    <xf numFmtId="2" fontId="1" fillId="5" borderId="7" xfId="0" applyNumberFormat="1" applyFont="1" applyFill="1" applyBorder="1" applyAlignment="1">
      <alignment horizontal="center" vertical="center"/>
    </xf>
    <xf numFmtId="2" fontId="0" fillId="5" borderId="8" xfId="0" applyNumberFormat="1" applyFill="1" applyBorder="1" applyAlignment="1">
      <alignment horizontal="center" vertical="center"/>
    </xf>
    <xf numFmtId="1" fontId="0" fillId="5" borderId="6" xfId="0" applyNumberFormat="1" applyFont="1" applyFill="1" applyBorder="1" applyAlignment="1">
      <alignment horizontal="center" vertical="center"/>
    </xf>
    <xf numFmtId="1" fontId="0" fillId="6" borderId="6" xfId="0" applyNumberFormat="1" applyFont="1" applyFill="1" applyBorder="1" applyAlignment="1">
      <alignment horizontal="center" vertical="center"/>
    </xf>
    <xf numFmtId="0" fontId="1" fillId="4" borderId="7" xfId="0" applyFont="1" applyFill="1" applyBorder="1" applyAlignment="1">
      <alignment horizontal="center" vertical="center"/>
    </xf>
    <xf numFmtId="0" fontId="0" fillId="4" borderId="8" xfId="0" applyFont="1" applyFill="1" applyBorder="1" applyAlignment="1">
      <alignment horizontal="center" vertical="center"/>
    </xf>
    <xf numFmtId="1" fontId="1" fillId="4" borderId="13" xfId="0" applyNumberFormat="1" applyFont="1" applyFill="1" applyBorder="1" applyAlignment="1">
      <alignment horizontal="center" vertical="center"/>
    </xf>
    <xf numFmtId="1" fontId="1" fillId="4" borderId="2" xfId="0" applyNumberFormat="1" applyFont="1" applyFill="1" applyBorder="1" applyAlignment="1">
      <alignment horizontal="center" vertical="center"/>
    </xf>
    <xf numFmtId="2" fontId="0" fillId="5" borderId="6" xfId="0" applyNumberFormat="1" applyFont="1" applyFill="1" applyBorder="1" applyAlignment="1">
      <alignment horizontal="center" vertical="center"/>
    </xf>
    <xf numFmtId="0" fontId="1" fillId="6" borderId="9" xfId="0" applyFont="1" applyFill="1" applyBorder="1" applyAlignment="1">
      <alignment horizontal="center" vertical="center"/>
    </xf>
    <xf numFmtId="0" fontId="0" fillId="6" borderId="10" xfId="0" applyFill="1" applyBorder="1" applyAlignment="1">
      <alignment horizontal="center" vertical="center"/>
    </xf>
    <xf numFmtId="164" fontId="1" fillId="6" borderId="3" xfId="0" applyNumberFormat="1" applyFont="1" applyFill="1" applyBorder="1" applyAlignment="1">
      <alignment horizontal="center" vertical="center"/>
    </xf>
    <xf numFmtId="164" fontId="0" fillId="6" borderId="4" xfId="0" applyNumberFormat="1" applyFill="1" applyBorder="1" applyAlignment="1">
      <alignment horizontal="center" vertical="center"/>
    </xf>
    <xf numFmtId="164" fontId="1" fillId="6" borderId="5" xfId="0" applyNumberFormat="1" applyFont="1" applyFill="1" applyBorder="1" applyAlignment="1">
      <alignment horizontal="center" vertical="center"/>
    </xf>
    <xf numFmtId="164" fontId="0" fillId="6" borderId="6" xfId="0" applyNumberFormat="1" applyFill="1" applyBorder="1" applyAlignment="1">
      <alignment horizontal="center" vertical="center"/>
    </xf>
    <xf numFmtId="164" fontId="1" fillId="6" borderId="7" xfId="0" applyNumberFormat="1" applyFont="1" applyFill="1" applyBorder="1" applyAlignment="1">
      <alignment horizontal="center" vertical="center"/>
    </xf>
    <xf numFmtId="164" fontId="0" fillId="6" borderId="8" xfId="0" applyNumberFormat="1" applyFill="1" applyBorder="1" applyAlignment="1">
      <alignment horizontal="center" vertical="center"/>
    </xf>
    <xf numFmtId="0" fontId="0" fillId="0" borderId="20" xfId="0" applyFill="1" applyBorder="1" applyAlignment="1">
      <alignment vertical="center"/>
    </xf>
    <xf numFmtId="2" fontId="1" fillId="0" borderId="11" xfId="0" applyNumberFormat="1" applyFont="1" applyFill="1" applyBorder="1" applyAlignment="1">
      <alignment horizontal="center" vertical="center"/>
    </xf>
    <xf numFmtId="164" fontId="0" fillId="0" borderId="10" xfId="0" applyNumberFormat="1" applyFill="1" applyBorder="1" applyAlignment="1">
      <alignment horizontal="center"/>
    </xf>
    <xf numFmtId="0" fontId="0" fillId="0" borderId="20" xfId="0" applyFill="1" applyBorder="1" applyAlignment="1">
      <alignment horizontal="left" vertical="center"/>
    </xf>
    <xf numFmtId="1" fontId="1" fillId="3" borderId="9" xfId="0" applyNumberFormat="1" applyFont="1" applyFill="1" applyBorder="1" applyAlignment="1">
      <alignment horizontal="center" vertical="center"/>
    </xf>
    <xf numFmtId="1" fontId="0" fillId="3" borderId="10" xfId="0" applyNumberFormat="1" applyFill="1" applyBorder="1" applyAlignment="1">
      <alignment horizontal="center" vertical="center"/>
    </xf>
    <xf numFmtId="1" fontId="1" fillId="4" borderId="11" xfId="0" applyNumberFormat="1" applyFont="1" applyFill="1" applyBorder="1" applyAlignment="1">
      <alignment horizontal="center" vertical="center"/>
    </xf>
    <xf numFmtId="164" fontId="1" fillId="3" borderId="9" xfId="0" applyNumberFormat="1" applyFont="1" applyFill="1" applyBorder="1" applyAlignment="1">
      <alignment horizontal="center" vertical="center"/>
    </xf>
    <xf numFmtId="164" fontId="0" fillId="3" borderId="10" xfId="0" applyNumberFormat="1" applyFont="1" applyFill="1" applyBorder="1" applyAlignment="1">
      <alignment horizontal="center" vertical="center"/>
    </xf>
    <xf numFmtId="164" fontId="1" fillId="6" borderId="9" xfId="0" applyNumberFormat="1" applyFont="1" applyFill="1" applyBorder="1" applyAlignment="1">
      <alignment horizontal="center" vertical="center"/>
    </xf>
    <xf numFmtId="164" fontId="0" fillId="6" borderId="10" xfId="0" applyNumberFormat="1" applyFill="1" applyBorder="1" applyAlignment="1">
      <alignment horizontal="center" vertical="center"/>
    </xf>
    <xf numFmtId="0" fontId="0" fillId="0" borderId="21" xfId="0" applyFill="1" applyBorder="1" applyAlignment="1">
      <alignment vertical="center"/>
    </xf>
    <xf numFmtId="2" fontId="1" fillId="3" borderId="22" xfId="0" applyNumberFormat="1" applyFont="1" applyFill="1" applyBorder="1" applyAlignment="1">
      <alignment horizontal="center" vertical="center"/>
    </xf>
    <xf numFmtId="2" fontId="0" fillId="3" borderId="23" xfId="0" applyNumberFormat="1" applyFill="1" applyBorder="1" applyAlignment="1">
      <alignment horizontal="center" vertical="center"/>
    </xf>
    <xf numFmtId="2" fontId="1" fillId="4" borderId="22" xfId="0" applyNumberFormat="1" applyFont="1" applyFill="1" applyBorder="1" applyAlignment="1">
      <alignment horizontal="center" vertical="center"/>
    </xf>
    <xf numFmtId="2" fontId="0" fillId="4" borderId="23" xfId="0" applyNumberFormat="1" applyFill="1" applyBorder="1" applyAlignment="1">
      <alignment horizontal="center" vertical="center"/>
    </xf>
    <xf numFmtId="2" fontId="1" fillId="0" borderId="24" xfId="0" applyNumberFormat="1" applyFont="1" applyFill="1" applyBorder="1" applyAlignment="1">
      <alignment horizontal="center" vertical="center"/>
    </xf>
    <xf numFmtId="164" fontId="0" fillId="0" borderId="23" xfId="0" applyNumberFormat="1" applyFill="1" applyBorder="1" applyAlignment="1">
      <alignment horizontal="center"/>
    </xf>
    <xf numFmtId="0" fontId="0" fillId="0" borderId="21" xfId="0" applyFill="1" applyBorder="1" applyAlignment="1">
      <alignment horizontal="left" vertical="center"/>
    </xf>
    <xf numFmtId="1" fontId="1" fillId="3" borderId="22" xfId="0" applyNumberFormat="1" applyFont="1" applyFill="1" applyBorder="1" applyAlignment="1">
      <alignment horizontal="center" vertical="center"/>
    </xf>
    <xf numFmtId="1" fontId="0" fillId="3" borderId="23" xfId="0" applyNumberFormat="1" applyFill="1" applyBorder="1" applyAlignment="1">
      <alignment horizontal="center" vertical="center"/>
    </xf>
    <xf numFmtId="1" fontId="1" fillId="4" borderId="22" xfId="0" applyNumberFormat="1" applyFont="1" applyFill="1" applyBorder="1" applyAlignment="1">
      <alignment horizontal="center" vertical="center"/>
    </xf>
    <xf numFmtId="164" fontId="1" fillId="3" borderId="22" xfId="0" applyNumberFormat="1" applyFont="1" applyFill="1" applyBorder="1" applyAlignment="1">
      <alignment horizontal="center" vertical="center"/>
    </xf>
    <xf numFmtId="164" fontId="0" fillId="3" borderId="23" xfId="0" applyNumberFormat="1" applyFont="1" applyFill="1" applyBorder="1" applyAlignment="1">
      <alignment horizontal="center" vertical="center"/>
    </xf>
    <xf numFmtId="164" fontId="1" fillId="6" borderId="22" xfId="0" applyNumberFormat="1" applyFont="1" applyFill="1" applyBorder="1" applyAlignment="1">
      <alignment horizontal="center" vertical="center"/>
    </xf>
    <xf numFmtId="164" fontId="0" fillId="6" borderId="23" xfId="0" applyNumberFormat="1" applyFill="1" applyBorder="1" applyAlignment="1">
      <alignment horizontal="center" vertical="center"/>
    </xf>
    <xf numFmtId="0" fontId="0" fillId="0" borderId="25" xfId="0" applyFill="1" applyBorder="1" applyAlignment="1">
      <alignment vertical="center"/>
    </xf>
    <xf numFmtId="0" fontId="0" fillId="0" borderId="25" xfId="0" applyFill="1" applyBorder="1" applyAlignment="1">
      <alignment horizontal="left" vertical="center"/>
    </xf>
    <xf numFmtId="1" fontId="0" fillId="4" borderId="18" xfId="0" applyNumberFormat="1" applyFont="1" applyFill="1" applyBorder="1" applyAlignment="1">
      <alignment horizontal="center" vertical="center"/>
    </xf>
    <xf numFmtId="1" fontId="0" fillId="4" borderId="1" xfId="0" applyNumberFormat="1" applyFont="1" applyFill="1" applyBorder="1" applyAlignment="1">
      <alignment horizontal="center" vertical="center"/>
    </xf>
    <xf numFmtId="1" fontId="0" fillId="4" borderId="17" xfId="0" applyNumberFormat="1" applyFont="1" applyFill="1" applyBorder="1" applyAlignment="1">
      <alignment horizontal="center" vertical="center"/>
    </xf>
    <xf numFmtId="2" fontId="1" fillId="0" borderId="22" xfId="0" applyNumberFormat="1" applyFont="1" applyFill="1" applyBorder="1" applyAlignment="1">
      <alignment horizontal="center" vertical="center"/>
    </xf>
    <xf numFmtId="1" fontId="0" fillId="4" borderId="26" xfId="0" applyNumberFormat="1" applyFont="1" applyFill="1" applyBorder="1" applyAlignment="1">
      <alignment horizontal="center" vertical="center"/>
    </xf>
    <xf numFmtId="1" fontId="0" fillId="4" borderId="19" xfId="0" applyNumberFormat="1" applyFont="1" applyFill="1" applyBorder="1" applyAlignment="1">
      <alignment horizontal="center" vertical="center"/>
    </xf>
    <xf numFmtId="0" fontId="1" fillId="5" borderId="11" xfId="0" applyFont="1" applyFill="1" applyBorder="1" applyAlignment="1">
      <alignment horizontal="center" vertical="center"/>
    </xf>
    <xf numFmtId="0" fontId="0" fillId="5" borderId="17" xfId="0" applyFont="1" applyFill="1" applyBorder="1" applyAlignment="1">
      <alignment horizontal="center" vertical="center"/>
    </xf>
    <xf numFmtId="1" fontId="1" fillId="5" borderId="13" xfId="0" applyNumberFormat="1" applyFont="1" applyFill="1" applyBorder="1" applyAlignment="1">
      <alignment horizontal="center" vertical="center"/>
    </xf>
    <xf numFmtId="1" fontId="0" fillId="5" borderId="18" xfId="0" applyNumberFormat="1" applyFont="1" applyFill="1" applyBorder="1" applyAlignment="1">
      <alignment horizontal="center" vertical="center"/>
    </xf>
    <xf numFmtId="1" fontId="1" fillId="5" borderId="2" xfId="0" applyNumberFormat="1" applyFont="1" applyFill="1" applyBorder="1" applyAlignment="1">
      <alignment horizontal="center" vertical="center"/>
    </xf>
    <xf numFmtId="1" fontId="0" fillId="5" borderId="1" xfId="0" applyNumberFormat="1" applyFont="1" applyFill="1" applyBorder="1" applyAlignment="1">
      <alignment horizontal="center" vertical="center"/>
    </xf>
    <xf numFmtId="1" fontId="1" fillId="5" borderId="5" xfId="0" applyNumberFormat="1" applyFont="1" applyFill="1" applyBorder="1" applyAlignment="1">
      <alignment horizontal="center" vertical="center"/>
    </xf>
    <xf numFmtId="1" fontId="1" fillId="5" borderId="7" xfId="0" applyNumberFormat="1" applyFont="1" applyFill="1" applyBorder="1" applyAlignment="1">
      <alignment horizontal="center" vertical="center"/>
    </xf>
    <xf numFmtId="1" fontId="0" fillId="5" borderId="8" xfId="0" applyNumberFormat="1" applyFont="1" applyFill="1" applyBorder="1" applyAlignment="1">
      <alignment horizontal="center" vertical="center"/>
    </xf>
    <xf numFmtId="0" fontId="1" fillId="5" borderId="9" xfId="0" applyFont="1" applyFill="1" applyBorder="1" applyAlignment="1">
      <alignment horizontal="center" vertical="center"/>
    </xf>
    <xf numFmtId="0" fontId="0" fillId="5" borderId="10" xfId="0" applyFill="1" applyBorder="1" applyAlignment="1">
      <alignment horizontal="center" vertical="center"/>
    </xf>
    <xf numFmtId="164" fontId="1" fillId="5" borderId="3" xfId="0" applyNumberFormat="1" applyFont="1" applyFill="1" applyBorder="1" applyAlignment="1">
      <alignment horizontal="center" vertical="center"/>
    </xf>
    <xf numFmtId="164" fontId="0" fillId="5" borderId="4" xfId="0" applyNumberFormat="1" applyFill="1" applyBorder="1" applyAlignment="1">
      <alignment horizontal="center" vertical="center"/>
    </xf>
    <xf numFmtId="164" fontId="1" fillId="5" borderId="5" xfId="0" applyNumberFormat="1" applyFont="1" applyFill="1" applyBorder="1" applyAlignment="1">
      <alignment horizontal="center" vertical="center"/>
    </xf>
    <xf numFmtId="164" fontId="0" fillId="5" borderId="6" xfId="0" applyNumberFormat="1" applyFill="1" applyBorder="1" applyAlignment="1">
      <alignment horizontal="center" vertical="center"/>
    </xf>
    <xf numFmtId="164" fontId="0" fillId="5" borderId="6" xfId="0" applyNumberFormat="1" applyFont="1" applyFill="1" applyBorder="1" applyAlignment="1">
      <alignment horizontal="center" vertical="center"/>
    </xf>
    <xf numFmtId="164" fontId="1" fillId="5" borderId="7" xfId="0" applyNumberFormat="1" applyFont="1" applyFill="1" applyBorder="1" applyAlignment="1">
      <alignment horizontal="center" vertical="center"/>
    </xf>
    <xf numFmtId="164" fontId="0" fillId="5" borderId="8" xfId="0" applyNumberFormat="1" applyFill="1" applyBorder="1" applyAlignment="1">
      <alignment horizontal="center" vertical="center"/>
    </xf>
    <xf numFmtId="0" fontId="2" fillId="0" borderId="0" xfId="0" applyFont="1" applyFill="1" applyBorder="1" applyAlignment="1">
      <alignment vertical="center"/>
    </xf>
    <xf numFmtId="0" fontId="2" fillId="0" borderId="12" xfId="0" applyFont="1" applyFill="1" applyBorder="1" applyAlignment="1">
      <alignment vertical="center"/>
    </xf>
    <xf numFmtId="0" fontId="2" fillId="0" borderId="14" xfId="0" applyFont="1" applyFill="1" applyBorder="1" applyAlignment="1">
      <alignment vertical="center"/>
    </xf>
    <xf numFmtId="0" fontId="2" fillId="0" borderId="15" xfId="0" applyFont="1" applyFill="1" applyBorder="1" applyAlignment="1">
      <alignment vertical="center"/>
    </xf>
    <xf numFmtId="2" fontId="0" fillId="3" borderId="4" xfId="0" applyNumberFormat="1" applyFont="1" applyFill="1" applyBorder="1" applyAlignment="1">
      <alignment horizontal="center" vertical="center"/>
    </xf>
    <xf numFmtId="2" fontId="0" fillId="3" borderId="8" xfId="0" applyNumberFormat="1" applyFont="1" applyFill="1" applyBorder="1" applyAlignment="1">
      <alignment horizontal="center" vertical="center"/>
    </xf>
    <xf numFmtId="1" fontId="0" fillId="3" borderId="4" xfId="0" applyNumberFormat="1" applyFont="1" applyFill="1" applyBorder="1" applyAlignment="1">
      <alignment horizontal="center" vertical="center"/>
    </xf>
    <xf numFmtId="1" fontId="0" fillId="3" borderId="8" xfId="0" applyNumberFormat="1" applyFont="1" applyFill="1" applyBorder="1" applyAlignment="1">
      <alignment horizontal="center" vertical="center"/>
    </xf>
    <xf numFmtId="0" fontId="0" fillId="3" borderId="17" xfId="0" applyFill="1" applyBorder="1" applyAlignment="1">
      <alignment horizontal="center" vertical="center"/>
    </xf>
    <xf numFmtId="164" fontId="0" fillId="3" borderId="18" xfId="0" applyNumberFormat="1" applyFont="1" applyFill="1" applyBorder="1" applyAlignment="1">
      <alignment horizontal="center" vertical="center"/>
    </xf>
    <xf numFmtId="164" fontId="0" fillId="3" borderId="1" xfId="0" applyNumberFormat="1" applyFont="1" applyFill="1" applyBorder="1" applyAlignment="1">
      <alignment horizontal="center" vertical="center"/>
    </xf>
    <xf numFmtId="164" fontId="0" fillId="3" borderId="19" xfId="0" applyNumberFormat="1" applyFont="1" applyFill="1" applyBorder="1" applyAlignment="1">
      <alignment horizontal="center" vertical="center"/>
    </xf>
    <xf numFmtId="164" fontId="1" fillId="4" borderId="3" xfId="0" applyNumberFormat="1" applyFont="1" applyFill="1" applyBorder="1" applyAlignment="1">
      <alignment horizontal="center" vertical="center"/>
    </xf>
    <xf numFmtId="164" fontId="0" fillId="4" borderId="4" xfId="0" applyNumberFormat="1" applyFill="1" applyBorder="1" applyAlignment="1">
      <alignment horizontal="center" vertical="center"/>
    </xf>
    <xf numFmtId="164" fontId="1" fillId="4" borderId="5" xfId="0" applyNumberFormat="1" applyFont="1" applyFill="1" applyBorder="1" applyAlignment="1">
      <alignment horizontal="center" vertical="center"/>
    </xf>
    <xf numFmtId="164" fontId="0" fillId="4" borderId="6" xfId="0" applyNumberFormat="1" applyFill="1" applyBorder="1" applyAlignment="1">
      <alignment horizontal="center" vertical="center"/>
    </xf>
    <xf numFmtId="164" fontId="1" fillId="4" borderId="7" xfId="0" applyNumberFormat="1" applyFont="1" applyFill="1" applyBorder="1" applyAlignment="1">
      <alignment horizontal="center" vertical="center"/>
    </xf>
    <xf numFmtId="164" fontId="0" fillId="4" borderId="8" xfId="0" applyNumberFormat="1" applyFill="1" applyBorder="1" applyAlignment="1">
      <alignment horizontal="center" vertical="center"/>
    </xf>
    <xf numFmtId="1" fontId="1" fillId="5" borderId="3" xfId="0" applyNumberFormat="1" applyFont="1" applyFill="1" applyBorder="1" applyAlignment="1">
      <alignment horizontal="center" vertical="center"/>
    </xf>
    <xf numFmtId="1" fontId="0" fillId="5" borderId="4" xfId="0" applyNumberFormat="1" applyFill="1" applyBorder="1" applyAlignment="1">
      <alignment horizontal="center" vertical="center"/>
    </xf>
    <xf numFmtId="1" fontId="0" fillId="5" borderId="6" xfId="0" applyNumberFormat="1" applyFill="1" applyBorder="1" applyAlignment="1">
      <alignment horizontal="center" vertical="center"/>
    </xf>
    <xf numFmtId="1" fontId="0" fillId="5" borderId="8" xfId="0" applyNumberFormat="1" applyFill="1" applyBorder="1" applyAlignment="1">
      <alignment horizontal="center" vertical="center"/>
    </xf>
    <xf numFmtId="2" fontId="0" fillId="3" borderId="3" xfId="0" applyNumberFormat="1" applyFill="1" applyBorder="1" applyAlignment="1">
      <alignment horizontal="center" vertical="center"/>
    </xf>
    <xf numFmtId="2" fontId="0" fillId="3" borderId="4" xfId="0" applyNumberFormat="1" applyFill="1" applyBorder="1" applyAlignment="1">
      <alignment horizontal="center" vertical="center"/>
    </xf>
    <xf numFmtId="2" fontId="0" fillId="4" borderId="3" xfId="0" applyNumberFormat="1" applyFill="1" applyBorder="1" applyAlignment="1">
      <alignment horizontal="center" vertical="center"/>
    </xf>
    <xf numFmtId="2" fontId="0" fillId="4" borderId="4" xfId="0" applyNumberFormat="1" applyFill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0" fontId="1" fillId="4" borderId="3" xfId="0" applyFont="1" applyFill="1" applyBorder="1" applyAlignment="1">
      <alignment horizontal="center" vertical="center"/>
    </xf>
    <xf numFmtId="0" fontId="1" fillId="4" borderId="4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 wrapText="1"/>
    </xf>
    <xf numFmtId="0" fontId="1" fillId="0" borderId="7" xfId="0" applyFont="1" applyFill="1" applyBorder="1" applyAlignment="1">
      <alignment horizontal="center" vertical="center" wrapText="1"/>
    </xf>
    <xf numFmtId="164" fontId="0" fillId="0" borderId="4" xfId="0" applyNumberFormat="1" applyFont="1" applyFill="1" applyBorder="1" applyAlignment="1">
      <alignment horizontal="center" vertical="center" wrapText="1"/>
    </xf>
    <xf numFmtId="164" fontId="0" fillId="0" borderId="8" xfId="0" applyNumberFormat="1" applyFont="1" applyFill="1" applyBorder="1" applyAlignment="1">
      <alignment horizontal="center" vertical="center" wrapText="1"/>
    </xf>
    <xf numFmtId="0" fontId="1" fillId="0" borderId="9" xfId="0" applyFont="1" applyFill="1" applyBorder="1" applyAlignment="1">
      <alignment horizontal="center" vertical="center" wrapText="1"/>
    </xf>
    <xf numFmtId="164" fontId="0" fillId="0" borderId="10" xfId="0" applyNumberFormat="1" applyFont="1" applyFill="1" applyBorder="1" applyAlignment="1">
      <alignment horizontal="center" vertical="center" wrapText="1"/>
    </xf>
    <xf numFmtId="0" fontId="1" fillId="3" borderId="3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0" fontId="0" fillId="6" borderId="3" xfId="0" applyFill="1" applyBorder="1" applyAlignment="1">
      <alignment horizontal="center" vertical="center"/>
    </xf>
    <xf numFmtId="0" fontId="0" fillId="6" borderId="4" xfId="0" applyFill="1" applyBorder="1" applyAlignment="1">
      <alignment horizontal="center" vertical="center"/>
    </xf>
    <xf numFmtId="0" fontId="1" fillId="0" borderId="13" xfId="0" applyFont="1" applyFill="1" applyBorder="1" applyAlignment="1">
      <alignment horizontal="center" vertical="center" wrapText="1"/>
    </xf>
    <xf numFmtId="0" fontId="1" fillId="0" borderId="11" xfId="0" applyFont="1" applyFill="1" applyBorder="1" applyAlignment="1">
      <alignment horizontal="center" vertical="center" wrapText="1"/>
    </xf>
    <xf numFmtId="0" fontId="0" fillId="4" borderId="3" xfId="0" applyFill="1" applyBorder="1" applyAlignment="1">
      <alignment horizontal="center" vertical="center"/>
    </xf>
    <xf numFmtId="0" fontId="0" fillId="4" borderId="4" xfId="0" applyFill="1" applyBorder="1" applyAlignment="1">
      <alignment horizontal="center" vertical="center"/>
    </xf>
    <xf numFmtId="0" fontId="0" fillId="3" borderId="18" xfId="0" applyFill="1" applyBorder="1" applyAlignment="1">
      <alignment horizontal="center" vertical="center"/>
    </xf>
    <xf numFmtId="164" fontId="0" fillId="2" borderId="4" xfId="0" applyNumberFormat="1" applyFont="1" applyFill="1" applyBorder="1" applyAlignment="1">
      <alignment horizontal="center" vertical="center" wrapText="1"/>
    </xf>
    <xf numFmtId="164" fontId="0" fillId="2" borderId="10" xfId="0" applyNumberFormat="1" applyFont="1" applyFill="1" applyBorder="1" applyAlignment="1">
      <alignment horizontal="center" vertical="center" wrapText="1"/>
    </xf>
    <xf numFmtId="2" fontId="0" fillId="5" borderId="3" xfId="0" applyNumberFormat="1" applyFill="1" applyBorder="1" applyAlignment="1">
      <alignment horizontal="center" vertical="center"/>
    </xf>
    <xf numFmtId="2" fontId="0" fillId="5" borderId="4" xfId="0" applyNumberForma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 wrapText="1"/>
    </xf>
    <xf numFmtId="0" fontId="1" fillId="2" borderId="7" xfId="0" applyFont="1" applyFill="1" applyBorder="1" applyAlignment="1">
      <alignment horizontal="center" vertical="center" wrapText="1"/>
    </xf>
    <xf numFmtId="164" fontId="0" fillId="2" borderId="8" xfId="0" applyNumberFormat="1" applyFont="1" applyFill="1" applyBorder="1" applyAlignment="1">
      <alignment horizontal="center" vertical="center" wrapText="1"/>
    </xf>
    <xf numFmtId="0" fontId="1" fillId="2" borderId="9" xfId="0" applyFont="1" applyFill="1" applyBorder="1" applyAlignment="1">
      <alignment horizontal="center" vertical="center" wrapText="1"/>
    </xf>
  </cellXfs>
  <cellStyles count="1">
    <cellStyle name="Normal" xfId="0" builtinId="0"/>
  </cellStyles>
  <dxfs count="132"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93"/>
  <sheetViews>
    <sheetView zoomScaleNormal="100" zoomScaleSheetLayoutView="100" workbookViewId="0">
      <selection activeCell="T13" sqref="T13"/>
    </sheetView>
  </sheetViews>
  <sheetFormatPr defaultRowHeight="15" x14ac:dyDescent="0.25"/>
  <cols>
    <col min="1" max="1" width="1.7109375" style="19" customWidth="1"/>
    <col min="2" max="2" width="22.28515625" style="19" customWidth="1"/>
    <col min="3" max="3" width="6.28515625" style="20" customWidth="1"/>
    <col min="4" max="4" width="6.28515625" style="21" customWidth="1"/>
    <col min="5" max="5" width="6.28515625" style="20" customWidth="1"/>
    <col min="6" max="6" width="6.28515625" style="21" customWidth="1"/>
    <col min="7" max="7" width="6.28515625" style="22" customWidth="1"/>
    <col min="8" max="8" width="6.28515625" style="23" customWidth="1"/>
    <col min="9" max="9" width="1.7109375" style="24" customWidth="1"/>
    <col min="10" max="10" width="22.28515625" style="25" customWidth="1"/>
    <col min="11" max="11" width="6.28515625" style="22" customWidth="1"/>
    <col min="12" max="12" width="6.28515625" style="24" customWidth="1"/>
    <col min="13" max="13" width="6.28515625" style="22" customWidth="1"/>
    <col min="14" max="14" width="6.28515625" style="26" customWidth="1"/>
    <col min="15" max="15" width="6.28515625" style="22" customWidth="1"/>
    <col min="16" max="16" width="6.28515625" style="23" customWidth="1"/>
    <col min="17" max="17" width="1.7109375" style="24" customWidth="1"/>
    <col min="18" max="18" width="22.28515625" style="25" customWidth="1"/>
    <col min="19" max="19" width="6.28515625" style="22" customWidth="1"/>
    <col min="20" max="20" width="6.28515625" style="26" customWidth="1"/>
    <col min="21" max="21" width="6.28515625" style="22" customWidth="1"/>
    <col min="22" max="22" width="6.28515625" style="24" customWidth="1"/>
    <col min="23" max="23" width="6.28515625" style="20" customWidth="1"/>
    <col min="24" max="24" width="6.28515625" style="23" customWidth="1"/>
    <col min="25" max="26" width="9.140625" style="19"/>
    <col min="27" max="16384" width="9.140625" style="1"/>
  </cols>
  <sheetData>
    <row r="1" spans="1:26" s="19" customFormat="1" x14ac:dyDescent="0.25">
      <c r="B1" s="27" t="s">
        <v>92</v>
      </c>
      <c r="C1" s="20"/>
      <c r="D1" s="21"/>
      <c r="E1" s="20"/>
      <c r="F1" s="21"/>
      <c r="G1" s="22"/>
      <c r="H1" s="23"/>
      <c r="I1" s="24"/>
      <c r="J1" s="28" t="s">
        <v>93</v>
      </c>
      <c r="K1" s="22"/>
      <c r="L1" s="24"/>
      <c r="M1" s="22"/>
      <c r="N1" s="26"/>
      <c r="O1" s="22"/>
      <c r="P1" s="23"/>
      <c r="Q1" s="24"/>
      <c r="R1" s="28" t="s">
        <v>94</v>
      </c>
      <c r="S1" s="22"/>
      <c r="T1" s="26"/>
      <c r="U1" s="22"/>
      <c r="V1" s="24"/>
      <c r="W1" s="20"/>
      <c r="X1" s="23"/>
    </row>
    <row r="2" spans="1:26" s="19" customFormat="1" ht="15.75" thickBot="1" x14ac:dyDescent="0.3">
      <c r="A2" s="27"/>
      <c r="C2" s="20"/>
      <c r="D2" s="21"/>
      <c r="E2" s="20"/>
      <c r="F2" s="21"/>
      <c r="G2" s="22"/>
      <c r="H2" s="23"/>
      <c r="I2" s="24"/>
      <c r="J2" s="28"/>
      <c r="K2" s="22"/>
      <c r="L2" s="24"/>
      <c r="M2" s="22"/>
      <c r="N2" s="26"/>
      <c r="O2" s="22"/>
      <c r="P2" s="23"/>
      <c r="Q2" s="24"/>
      <c r="R2" s="28"/>
      <c r="S2" s="22"/>
      <c r="T2" s="26"/>
      <c r="U2" s="22"/>
      <c r="V2" s="24"/>
      <c r="W2" s="20"/>
      <c r="X2" s="23"/>
    </row>
    <row r="3" spans="1:26" s="19" customFormat="1" x14ac:dyDescent="0.25">
      <c r="B3" s="27" t="s">
        <v>95</v>
      </c>
      <c r="C3" s="187" t="s">
        <v>74</v>
      </c>
      <c r="D3" s="188"/>
      <c r="E3" s="189" t="s">
        <v>75</v>
      </c>
      <c r="F3" s="190"/>
      <c r="G3" s="195" t="s">
        <v>91</v>
      </c>
      <c r="H3" s="197" t="s">
        <v>90</v>
      </c>
      <c r="I3" s="24"/>
      <c r="J3" s="27" t="s">
        <v>95</v>
      </c>
      <c r="K3" s="191" t="s">
        <v>74</v>
      </c>
      <c r="L3" s="192"/>
      <c r="M3" s="207" t="s">
        <v>75</v>
      </c>
      <c r="N3" s="208"/>
      <c r="O3" s="205" t="s">
        <v>91</v>
      </c>
      <c r="P3" s="197" t="s">
        <v>90</v>
      </c>
      <c r="Q3" s="24"/>
      <c r="R3" s="27" t="s">
        <v>95</v>
      </c>
      <c r="S3" s="191" t="s">
        <v>74</v>
      </c>
      <c r="T3" s="209"/>
      <c r="U3" s="207" t="s">
        <v>75</v>
      </c>
      <c r="V3" s="208"/>
      <c r="W3" s="205" t="s">
        <v>91</v>
      </c>
      <c r="X3" s="197" t="s">
        <v>90</v>
      </c>
    </row>
    <row r="4" spans="1:26" s="19" customFormat="1" ht="15.75" thickBot="1" x14ac:dyDescent="0.3">
      <c r="A4" s="27"/>
      <c r="B4" s="165"/>
      <c r="C4" s="56" t="s">
        <v>76</v>
      </c>
      <c r="D4" s="57" t="s">
        <v>77</v>
      </c>
      <c r="E4" s="48" t="s">
        <v>76</v>
      </c>
      <c r="F4" s="49" t="s">
        <v>77</v>
      </c>
      <c r="G4" s="196"/>
      <c r="H4" s="198"/>
      <c r="I4" s="24"/>
      <c r="J4" s="165"/>
      <c r="K4" s="75" t="s">
        <v>76</v>
      </c>
      <c r="L4" s="76" t="s">
        <v>77</v>
      </c>
      <c r="M4" s="66" t="s">
        <v>76</v>
      </c>
      <c r="N4" s="67" t="s">
        <v>77</v>
      </c>
      <c r="O4" s="206"/>
      <c r="P4" s="200"/>
      <c r="Q4" s="24"/>
      <c r="R4" s="165"/>
      <c r="S4" s="75" t="s">
        <v>76</v>
      </c>
      <c r="T4" s="173" t="s">
        <v>77</v>
      </c>
      <c r="U4" s="66" t="s">
        <v>76</v>
      </c>
      <c r="V4" s="67" t="s">
        <v>77</v>
      </c>
      <c r="W4" s="206"/>
      <c r="X4" s="200"/>
    </row>
    <row r="5" spans="1:26" s="19" customFormat="1" x14ac:dyDescent="0.25">
      <c r="A5" s="27"/>
      <c r="B5" s="166" t="s">
        <v>81</v>
      </c>
      <c r="C5" s="58">
        <v>76.00355769230768</v>
      </c>
      <c r="D5" s="169">
        <v>5.5930456923027112</v>
      </c>
      <c r="E5" s="50">
        <v>90.176249999999996</v>
      </c>
      <c r="F5" s="51">
        <v>1.8622628372493495</v>
      </c>
      <c r="G5" s="31">
        <v>3.7945991633741798</v>
      </c>
      <c r="H5" s="35">
        <v>1.42857142848563E-5</v>
      </c>
      <c r="I5" s="24"/>
      <c r="J5" s="166" t="s">
        <v>81</v>
      </c>
      <c r="K5" s="77">
        <v>8079.796207187148</v>
      </c>
      <c r="L5" s="171">
        <v>1179.8445657616815</v>
      </c>
      <c r="M5" s="68">
        <v>11532.675845676729</v>
      </c>
      <c r="N5" s="69">
        <v>1598.8082771876216</v>
      </c>
      <c r="O5" s="32">
        <v>2.75304575189443</v>
      </c>
      <c r="P5" s="35">
        <v>5.0000000000049998E-5</v>
      </c>
      <c r="Q5" s="24"/>
      <c r="R5" s="166" t="s">
        <v>81</v>
      </c>
      <c r="S5" s="84">
        <v>8.9960416560948886E-2</v>
      </c>
      <c r="T5" s="174">
        <v>2.738280337065086E-3</v>
      </c>
      <c r="U5" s="177">
        <v>8.9230385975008278E-2</v>
      </c>
      <c r="V5" s="178">
        <v>2.0822945280376949E-3</v>
      </c>
      <c r="W5" s="32">
        <v>-0.25411221763661701</v>
      </c>
      <c r="X5" s="35">
        <v>1</v>
      </c>
    </row>
    <row r="6" spans="1:26" s="19" customFormat="1" x14ac:dyDescent="0.25">
      <c r="A6" s="27"/>
      <c r="B6" s="167" t="s">
        <v>82</v>
      </c>
      <c r="C6" s="60">
        <v>0.34932692307692315</v>
      </c>
      <c r="D6" s="64">
        <v>0.20776627956210048</v>
      </c>
      <c r="E6" s="52">
        <v>0.43249999999999994</v>
      </c>
      <c r="F6" s="53">
        <v>0.19341988005373187</v>
      </c>
      <c r="G6" s="37">
        <v>0.37723200129054202</v>
      </c>
      <c r="H6" s="41">
        <v>1</v>
      </c>
      <c r="I6" s="24"/>
      <c r="J6" s="167" t="s">
        <v>82</v>
      </c>
      <c r="K6" s="79">
        <v>5169.2119993873384</v>
      </c>
      <c r="L6" s="65">
        <v>530.49426914319611</v>
      </c>
      <c r="M6" s="70">
        <v>5393.9183939461618</v>
      </c>
      <c r="N6" s="71">
        <v>540.48689703852301</v>
      </c>
      <c r="O6" s="38">
        <v>0.55799874378751402</v>
      </c>
      <c r="P6" s="41">
        <v>0.67681142857142795</v>
      </c>
      <c r="Q6" s="24"/>
      <c r="R6" s="167" t="s">
        <v>82</v>
      </c>
      <c r="S6" s="86">
        <v>8.7236664247066345E-2</v>
      </c>
      <c r="T6" s="175">
        <v>4.0138614790723743E-3</v>
      </c>
      <c r="U6" s="179">
        <v>8.673396827080132E-2</v>
      </c>
      <c r="V6" s="180">
        <v>2.2860740390487893E-3</v>
      </c>
      <c r="W6" s="38">
        <v>-0.21563642437031499</v>
      </c>
      <c r="X6" s="41">
        <v>1</v>
      </c>
    </row>
    <row r="7" spans="1:26" s="19" customFormat="1" x14ac:dyDescent="0.25">
      <c r="A7" s="27"/>
      <c r="B7" s="167" t="s">
        <v>83</v>
      </c>
      <c r="C7" s="60">
        <v>96.563942307692315</v>
      </c>
      <c r="D7" s="64">
        <v>9.9061287827251636</v>
      </c>
      <c r="E7" s="52">
        <v>124.91681249999999</v>
      </c>
      <c r="F7" s="53">
        <v>3.8954242834943598</v>
      </c>
      <c r="G7" s="37">
        <v>3.6938564357619601</v>
      </c>
      <c r="H7" s="41">
        <v>0</v>
      </c>
      <c r="I7" s="24"/>
      <c r="J7" s="167" t="s">
        <v>83</v>
      </c>
      <c r="K7" s="79">
        <v>7037.8097549151726</v>
      </c>
      <c r="L7" s="65">
        <v>982.42919711621778</v>
      </c>
      <c r="M7" s="70">
        <v>10319.078631729239</v>
      </c>
      <c r="N7" s="71">
        <v>973.42120520000719</v>
      </c>
      <c r="O7" s="38">
        <v>3.3823369076982801</v>
      </c>
      <c r="P7" s="41">
        <v>0</v>
      </c>
      <c r="Q7" s="24"/>
      <c r="R7" s="167" t="s">
        <v>83</v>
      </c>
      <c r="S7" s="86">
        <v>9.04124461600012E-2</v>
      </c>
      <c r="T7" s="175">
        <v>2.2601693837946972E-3</v>
      </c>
      <c r="U7" s="179">
        <v>8.9362856522117784E-2</v>
      </c>
      <c r="V7" s="180">
        <v>1.8346881156868012E-3</v>
      </c>
      <c r="W7" s="38">
        <v>-0.33516646671897299</v>
      </c>
      <c r="X7" s="41">
        <v>1</v>
      </c>
    </row>
    <row r="8" spans="1:26" s="19" customFormat="1" x14ac:dyDescent="0.25">
      <c r="A8" s="27"/>
      <c r="B8" s="167" t="s">
        <v>84</v>
      </c>
      <c r="C8" s="60">
        <v>17.765769230769227</v>
      </c>
      <c r="D8" s="64">
        <v>6.9944123632290349</v>
      </c>
      <c r="E8" s="52">
        <v>24.6525</v>
      </c>
      <c r="F8" s="53">
        <v>6.7828356017229261</v>
      </c>
      <c r="G8" s="37">
        <v>1.16533702181065</v>
      </c>
      <c r="H8" s="41">
        <v>0.212914285714287</v>
      </c>
      <c r="I8" s="24"/>
      <c r="J8" s="167" t="s">
        <v>84</v>
      </c>
      <c r="K8" s="79">
        <v>6099.286436084868</v>
      </c>
      <c r="L8" s="65">
        <v>530.77329271955614</v>
      </c>
      <c r="M8" s="70">
        <v>8784.8811961334741</v>
      </c>
      <c r="N8" s="71">
        <v>1006.3587648722587</v>
      </c>
      <c r="O8" s="38">
        <v>3.7632563785197699</v>
      </c>
      <c r="P8" s="41">
        <v>8.1632653056321501E-6</v>
      </c>
      <c r="Q8" s="24"/>
      <c r="R8" s="167" t="s">
        <v>84</v>
      </c>
      <c r="S8" s="86">
        <v>9.5586683882095264E-2</v>
      </c>
      <c r="T8" s="175">
        <v>2.7115790690486678E-3</v>
      </c>
      <c r="U8" s="179">
        <v>9.5061876642239973E-2</v>
      </c>
      <c r="V8" s="180">
        <v>2.0422266233608723E-3</v>
      </c>
      <c r="W8" s="38">
        <v>-0.25548228133085799</v>
      </c>
      <c r="X8" s="41">
        <v>1</v>
      </c>
    </row>
    <row r="9" spans="1:26" s="19" customFormat="1" x14ac:dyDescent="0.25">
      <c r="A9" s="27"/>
      <c r="B9" s="167" t="s">
        <v>85</v>
      </c>
      <c r="C9" s="60">
        <v>82.557596153846148</v>
      </c>
      <c r="D9" s="64">
        <v>3.6090151682662177</v>
      </c>
      <c r="E9" s="52">
        <v>101.724</v>
      </c>
      <c r="F9" s="53">
        <v>3.2494539849026931</v>
      </c>
      <c r="G9" s="37">
        <v>6.0896867679333804</v>
      </c>
      <c r="H9" s="41">
        <v>0</v>
      </c>
      <c r="I9" s="24"/>
      <c r="J9" s="167" t="s">
        <v>85</v>
      </c>
      <c r="K9" s="79">
        <v>10080.20146177495</v>
      </c>
      <c r="L9" s="65">
        <v>1398.4778866201441</v>
      </c>
      <c r="M9" s="70">
        <v>16359.570350907785</v>
      </c>
      <c r="N9" s="71">
        <v>1764.093225682203</v>
      </c>
      <c r="O9" s="38">
        <v>4.0239481091509397</v>
      </c>
      <c r="P9" s="41">
        <v>0</v>
      </c>
      <c r="Q9" s="24"/>
      <c r="R9" s="167" t="s">
        <v>85</v>
      </c>
      <c r="S9" s="86">
        <v>8.9424811311326485E-2</v>
      </c>
      <c r="T9" s="175">
        <v>1.4064311917732807E-3</v>
      </c>
      <c r="U9" s="179">
        <v>8.8668565233330943E-2</v>
      </c>
      <c r="V9" s="180">
        <v>8.308915511741115E-4</v>
      </c>
      <c r="W9" s="38">
        <v>-0.484772910940722</v>
      </c>
      <c r="X9" s="41">
        <v>1</v>
      </c>
    </row>
    <row r="10" spans="1:26" s="19" customFormat="1" x14ac:dyDescent="0.25">
      <c r="A10" s="27"/>
      <c r="B10" s="167" t="s">
        <v>86</v>
      </c>
      <c r="C10" s="60">
        <v>79.679807692307705</v>
      </c>
      <c r="D10" s="64">
        <v>5.0696793446777857</v>
      </c>
      <c r="E10" s="52">
        <v>90.171444444444447</v>
      </c>
      <c r="F10" s="53">
        <v>5.0170883772547725</v>
      </c>
      <c r="G10" s="37">
        <v>2.7647799940237801</v>
      </c>
      <c r="H10" s="41">
        <v>1.09714285714402E-3</v>
      </c>
      <c r="I10" s="24"/>
      <c r="J10" s="167" t="s">
        <v>86</v>
      </c>
      <c r="K10" s="79">
        <v>8549.6332529610845</v>
      </c>
      <c r="L10" s="65">
        <v>1245.3818003186302</v>
      </c>
      <c r="M10" s="70">
        <v>13349.677745803869</v>
      </c>
      <c r="N10" s="71">
        <v>2260.4996418270521</v>
      </c>
      <c r="O10" s="38">
        <v>3.0159136536905198</v>
      </c>
      <c r="P10" s="41">
        <v>8.1632653056321501E-6</v>
      </c>
      <c r="Q10" s="24"/>
      <c r="R10" s="167" t="s">
        <v>86</v>
      </c>
      <c r="S10" s="86">
        <v>8.9104123951928335E-2</v>
      </c>
      <c r="T10" s="175">
        <v>2.5207340338319409E-3</v>
      </c>
      <c r="U10" s="179">
        <v>8.8707268728085653E-2</v>
      </c>
      <c r="V10" s="180">
        <v>1.6183162758648683E-3</v>
      </c>
      <c r="W10" s="38">
        <v>-0.24572566497185999</v>
      </c>
      <c r="X10" s="41">
        <v>1</v>
      </c>
    </row>
    <row r="11" spans="1:26" s="19" customFormat="1" x14ac:dyDescent="0.25">
      <c r="A11" s="27"/>
      <c r="B11" s="167" t="s">
        <v>87</v>
      </c>
      <c r="C11" s="60">
        <v>7.1813020833333328</v>
      </c>
      <c r="D11" s="64">
        <v>4.0956554071809146</v>
      </c>
      <c r="E11" s="52">
        <v>10.466499999999998</v>
      </c>
      <c r="F11" s="53">
        <v>5.332498748241763</v>
      </c>
      <c r="G11" s="37">
        <v>1.04042736922878</v>
      </c>
      <c r="H11" s="41">
        <v>0.32801632653061102</v>
      </c>
      <c r="I11" s="24"/>
      <c r="J11" s="167" t="s">
        <v>87</v>
      </c>
      <c r="K11" s="79">
        <v>5726.3248821758134</v>
      </c>
      <c r="L11" s="65">
        <v>382.11801132131933</v>
      </c>
      <c r="M11" s="70">
        <v>8700.2139785498312</v>
      </c>
      <c r="N11" s="71">
        <v>662.38722810522916</v>
      </c>
      <c r="O11" s="38">
        <v>5.7365115459451799</v>
      </c>
      <c r="P11" s="41">
        <v>0</v>
      </c>
      <c r="Q11" s="24"/>
      <c r="R11" s="167" t="s">
        <v>87</v>
      </c>
      <c r="S11" s="86">
        <v>9.8888874259073514E-2</v>
      </c>
      <c r="T11" s="175">
        <v>2.1558085810050491E-3</v>
      </c>
      <c r="U11" s="179">
        <v>9.7707335753700206E-2</v>
      </c>
      <c r="V11" s="180">
        <v>2.441074766332943E-3</v>
      </c>
      <c r="W11" s="38">
        <v>-0.33456327896652499</v>
      </c>
      <c r="X11" s="41">
        <v>1</v>
      </c>
    </row>
    <row r="12" spans="1:26" s="19" customFormat="1" x14ac:dyDescent="0.25">
      <c r="A12" s="27"/>
      <c r="B12" s="167" t="s">
        <v>88</v>
      </c>
      <c r="C12" s="60">
        <v>62.554471153846151</v>
      </c>
      <c r="D12" s="64">
        <v>5.2155819840831112</v>
      </c>
      <c r="E12" s="52">
        <v>80.531499999999994</v>
      </c>
      <c r="F12" s="53">
        <v>0.68983411049323617</v>
      </c>
      <c r="G12" s="37">
        <v>5.6775020191584202</v>
      </c>
      <c r="H12" s="41">
        <v>0</v>
      </c>
      <c r="I12" s="24"/>
      <c r="J12" s="167" t="s">
        <v>88</v>
      </c>
      <c r="K12" s="79">
        <v>7295.24062852719</v>
      </c>
      <c r="L12" s="65">
        <v>937.55691617093214</v>
      </c>
      <c r="M12" s="70">
        <v>11026.172829003952</v>
      </c>
      <c r="N12" s="71">
        <v>1281.3369861431145</v>
      </c>
      <c r="O12" s="38">
        <v>3.5774278462951701</v>
      </c>
      <c r="P12" s="41">
        <v>0</v>
      </c>
      <c r="Q12" s="24"/>
      <c r="R12" s="167" t="s">
        <v>88</v>
      </c>
      <c r="S12" s="86">
        <v>8.9334188624089775E-2</v>
      </c>
      <c r="T12" s="175">
        <v>2.3371478837710597E-3</v>
      </c>
      <c r="U12" s="179">
        <v>8.7819295751658269E-2</v>
      </c>
      <c r="V12" s="180">
        <v>1.5099344618639981E-3</v>
      </c>
      <c r="W12" s="38">
        <v>-0.37985101909723901</v>
      </c>
      <c r="X12" s="41">
        <v>1</v>
      </c>
    </row>
    <row r="13" spans="1:26" s="19" customFormat="1" ht="15.75" thickBot="1" x14ac:dyDescent="0.3">
      <c r="A13" s="27"/>
      <c r="B13" s="168" t="s">
        <v>89</v>
      </c>
      <c r="C13" s="62">
        <v>43.200096153846161</v>
      </c>
      <c r="D13" s="170">
        <v>15.02591404302996</v>
      </c>
      <c r="E13" s="54">
        <v>51.035000000000004</v>
      </c>
      <c r="F13" s="55">
        <v>17.401340681108433</v>
      </c>
      <c r="G13" s="43">
        <v>0.75447326024992201</v>
      </c>
      <c r="H13" s="47">
        <v>0.48436428571428503</v>
      </c>
      <c r="I13" s="24"/>
      <c r="J13" s="168" t="s">
        <v>89</v>
      </c>
      <c r="K13" s="81">
        <v>5612.039652574399</v>
      </c>
      <c r="L13" s="172">
        <v>594.5416200430991</v>
      </c>
      <c r="M13" s="73">
        <v>7836.3562451251819</v>
      </c>
      <c r="N13" s="74">
        <v>925.94557968284369</v>
      </c>
      <c r="O13" s="44">
        <v>3.1439057840475599</v>
      </c>
      <c r="P13" s="47">
        <v>0</v>
      </c>
      <c r="Q13" s="24"/>
      <c r="R13" s="168" t="s">
        <v>89</v>
      </c>
      <c r="S13" s="88">
        <v>8.0807179650676325E-2</v>
      </c>
      <c r="T13" s="176">
        <v>1.548400921003576E-3</v>
      </c>
      <c r="U13" s="181">
        <v>8.1292908947683026E-2</v>
      </c>
      <c r="V13" s="182">
        <v>1.8847316330682623E-3</v>
      </c>
      <c r="W13" s="44">
        <v>-0.18518163525342901</v>
      </c>
      <c r="X13" s="47">
        <v>1</v>
      </c>
    </row>
    <row r="14" spans="1:26" s="7" customFormat="1" ht="15.75" thickBot="1" x14ac:dyDescent="0.3">
      <c r="A14" s="27"/>
      <c r="B14" s="19"/>
      <c r="C14" s="20"/>
      <c r="D14" s="21"/>
      <c r="E14" s="20"/>
      <c r="F14" s="21"/>
      <c r="G14" s="22"/>
      <c r="H14" s="23"/>
      <c r="I14" s="24"/>
      <c r="J14" s="19"/>
      <c r="K14" s="22"/>
      <c r="L14" s="24"/>
      <c r="M14" s="22"/>
      <c r="N14" s="26"/>
      <c r="O14" s="22"/>
      <c r="P14" s="23"/>
      <c r="Q14" s="24"/>
      <c r="R14" s="19"/>
      <c r="S14" s="22"/>
      <c r="T14" s="26"/>
      <c r="U14" s="22"/>
      <c r="V14" s="24"/>
      <c r="W14" s="20"/>
      <c r="X14" s="23"/>
      <c r="Y14" s="19"/>
      <c r="Z14" s="19"/>
    </row>
    <row r="15" spans="1:26" x14ac:dyDescent="0.25">
      <c r="A15" s="1"/>
      <c r="B15" s="27" t="s">
        <v>96</v>
      </c>
      <c r="C15" s="187" t="s">
        <v>74</v>
      </c>
      <c r="D15" s="188"/>
      <c r="E15" s="189" t="s">
        <v>75</v>
      </c>
      <c r="F15" s="190"/>
      <c r="G15" s="195" t="s">
        <v>91</v>
      </c>
      <c r="H15" s="197" t="s">
        <v>90</v>
      </c>
      <c r="J15" s="27" t="s">
        <v>96</v>
      </c>
      <c r="K15" s="191" t="s">
        <v>74</v>
      </c>
      <c r="L15" s="192"/>
      <c r="M15" s="193" t="s">
        <v>75</v>
      </c>
      <c r="N15" s="194"/>
      <c r="O15" s="195" t="s">
        <v>91</v>
      </c>
      <c r="P15" s="197" t="s">
        <v>90</v>
      </c>
      <c r="R15" s="27" t="s">
        <v>96</v>
      </c>
      <c r="S15" s="201" t="s">
        <v>74</v>
      </c>
      <c r="T15" s="202"/>
      <c r="U15" s="203" t="s">
        <v>75</v>
      </c>
      <c r="V15" s="204"/>
      <c r="W15" s="195" t="s">
        <v>91</v>
      </c>
      <c r="X15" s="197" t="s">
        <v>90</v>
      </c>
    </row>
    <row r="16" spans="1:26" ht="15.75" thickBot="1" x14ac:dyDescent="0.3">
      <c r="C16" s="56" t="s">
        <v>76</v>
      </c>
      <c r="D16" s="57" t="s">
        <v>77</v>
      </c>
      <c r="E16" s="48" t="s">
        <v>76</v>
      </c>
      <c r="F16" s="49" t="s">
        <v>77</v>
      </c>
      <c r="G16" s="196"/>
      <c r="H16" s="198"/>
      <c r="K16" s="75" t="s">
        <v>76</v>
      </c>
      <c r="L16" s="76" t="s">
        <v>77</v>
      </c>
      <c r="M16" s="100" t="s">
        <v>76</v>
      </c>
      <c r="N16" s="101" t="s">
        <v>77</v>
      </c>
      <c r="O16" s="199"/>
      <c r="P16" s="200"/>
      <c r="S16" s="75" t="s">
        <v>76</v>
      </c>
      <c r="T16" s="83" t="s">
        <v>77</v>
      </c>
      <c r="U16" s="105" t="s">
        <v>76</v>
      </c>
      <c r="V16" s="106" t="s">
        <v>77</v>
      </c>
      <c r="W16" s="199"/>
      <c r="X16" s="200"/>
    </row>
    <row r="17" spans="2:24" x14ac:dyDescent="0.25">
      <c r="B17" s="30" t="s">
        <v>0</v>
      </c>
      <c r="C17" s="58">
        <v>78.320651042176308</v>
      </c>
      <c r="D17" s="59">
        <v>6.1712268422863321</v>
      </c>
      <c r="E17" s="50">
        <v>97.156642634751506</v>
      </c>
      <c r="F17" s="51">
        <v>2.9026263873156357</v>
      </c>
      <c r="G17" s="32">
        <v>3.5043050779376199</v>
      </c>
      <c r="H17" s="33">
        <v>0</v>
      </c>
      <c r="J17" s="34" t="s">
        <v>0</v>
      </c>
      <c r="K17" s="77">
        <v>8667.3569301919888</v>
      </c>
      <c r="L17" s="78">
        <v>1267.5104516942072</v>
      </c>
      <c r="M17" s="102">
        <v>13113.050159548111</v>
      </c>
      <c r="N17" s="141">
        <v>1649.9721438325146</v>
      </c>
      <c r="O17" s="31">
        <v>2.8513619756909301</v>
      </c>
      <c r="P17" s="33">
        <v>3.9999999998115599E-5</v>
      </c>
      <c r="R17" s="34" t="s">
        <v>0</v>
      </c>
      <c r="S17" s="84">
        <v>9.2503630343835436E-2</v>
      </c>
      <c r="T17" s="85">
        <v>3.0658632076807492E-3</v>
      </c>
      <c r="U17" s="107">
        <v>9.2227711506579935E-2</v>
      </c>
      <c r="V17" s="108">
        <v>2.6632226170945545E-3</v>
      </c>
      <c r="W17" s="32">
        <v>-0.182597478905039</v>
      </c>
      <c r="X17" s="33">
        <v>1</v>
      </c>
    </row>
    <row r="18" spans="2:24" x14ac:dyDescent="0.25">
      <c r="B18" s="36" t="s">
        <v>1</v>
      </c>
      <c r="C18" s="60">
        <v>79.356426202495314</v>
      </c>
      <c r="D18" s="61">
        <v>8.7451989377694979</v>
      </c>
      <c r="E18" s="52">
        <v>79.269150769769581</v>
      </c>
      <c r="F18" s="53">
        <v>3.5137415073044909</v>
      </c>
      <c r="G18" s="38">
        <v>0.88987146713388598</v>
      </c>
      <c r="H18" s="39">
        <v>0.64623211267605696</v>
      </c>
      <c r="J18" s="40" t="s">
        <v>1</v>
      </c>
      <c r="K18" s="79">
        <v>8721.9197002488145</v>
      </c>
      <c r="L18" s="80">
        <v>1773.438224221265</v>
      </c>
      <c r="M18" s="103">
        <v>10282.869636457217</v>
      </c>
      <c r="N18" s="142">
        <v>1248.5905414799995</v>
      </c>
      <c r="O18" s="37">
        <v>1.5594842081828</v>
      </c>
      <c r="P18" s="39">
        <v>9.8790136986302096E-2</v>
      </c>
      <c r="R18" s="40" t="s">
        <v>1</v>
      </c>
      <c r="S18" s="86">
        <v>9.304772276576867E-2</v>
      </c>
      <c r="T18" s="87">
        <v>4.8783701530984366E-3</v>
      </c>
      <c r="U18" s="109">
        <v>9.3464033960666049E-2</v>
      </c>
      <c r="V18" s="110">
        <v>4.2607542805254365E-4</v>
      </c>
      <c r="W18" s="38">
        <v>-0.15402354918411801</v>
      </c>
      <c r="X18" s="39">
        <v>1</v>
      </c>
    </row>
    <row r="19" spans="2:24" x14ac:dyDescent="0.25">
      <c r="B19" s="36" t="s">
        <v>2</v>
      </c>
      <c r="C19" s="60">
        <v>79.776788662793976</v>
      </c>
      <c r="D19" s="61">
        <v>5.3389630791250564</v>
      </c>
      <c r="E19" s="52">
        <v>81.74613180467604</v>
      </c>
      <c r="F19" s="53">
        <v>1.4358128613776528</v>
      </c>
      <c r="G19" s="38">
        <v>1.08009999016379</v>
      </c>
      <c r="H19" s="39">
        <v>0.48608000000000001</v>
      </c>
      <c r="J19" s="40" t="s">
        <v>2</v>
      </c>
      <c r="K19" s="79">
        <v>8313.6403861646086</v>
      </c>
      <c r="L19" s="80">
        <v>1490.8177421234882</v>
      </c>
      <c r="M19" s="103">
        <v>9942.9915558756165</v>
      </c>
      <c r="N19" s="142">
        <v>1807.0998701276133</v>
      </c>
      <c r="O19" s="37">
        <v>1.6466474446935899</v>
      </c>
      <c r="P19" s="39">
        <v>6.4660281690140403E-2</v>
      </c>
      <c r="R19" s="40" t="s">
        <v>2</v>
      </c>
      <c r="S19" s="86">
        <v>9.0419336424511706E-2</v>
      </c>
      <c r="T19" s="87">
        <v>2.7290028586904156E-3</v>
      </c>
      <c r="U19" s="109">
        <v>8.8751653763955538E-2</v>
      </c>
      <c r="V19" s="110">
        <v>2.8141522058145155E-3</v>
      </c>
      <c r="W19" s="38">
        <v>-0.278090976735624</v>
      </c>
      <c r="X19" s="39">
        <v>1</v>
      </c>
    </row>
    <row r="20" spans="2:24" x14ac:dyDescent="0.25">
      <c r="B20" s="36" t="s">
        <v>3</v>
      </c>
      <c r="C20" s="60">
        <v>63.965016997472929</v>
      </c>
      <c r="D20" s="61">
        <v>3.4113514934912623</v>
      </c>
      <c r="E20" s="52">
        <v>82.922789889690392</v>
      </c>
      <c r="F20" s="53">
        <v>6.4656561976867684</v>
      </c>
      <c r="G20" s="38">
        <v>3.5903535780468401</v>
      </c>
      <c r="H20" s="39">
        <v>1.17894736841323E-4</v>
      </c>
      <c r="J20" s="40" t="s">
        <v>3</v>
      </c>
      <c r="K20" s="79">
        <v>7218.4092105975187</v>
      </c>
      <c r="L20" s="80">
        <v>589.25440219336315</v>
      </c>
      <c r="M20" s="103">
        <v>7187.7354750743034</v>
      </c>
      <c r="N20" s="142">
        <v>2469.8851427655518</v>
      </c>
      <c r="O20" s="37">
        <v>0.97768043188826603</v>
      </c>
      <c r="P20" s="39">
        <v>0.45230024691358001</v>
      </c>
      <c r="R20" s="40" t="s">
        <v>3</v>
      </c>
      <c r="S20" s="86">
        <v>8.9367318300591081E-2</v>
      </c>
      <c r="T20" s="87">
        <v>2.9434203311833108E-3</v>
      </c>
      <c r="U20" s="109">
        <v>8.645353069444757E-2</v>
      </c>
      <c r="V20" s="110">
        <v>1.7457508044341405E-3</v>
      </c>
      <c r="W20" s="38">
        <v>-0.38186820036167002</v>
      </c>
      <c r="X20" s="39">
        <v>1</v>
      </c>
    </row>
    <row r="21" spans="2:24" x14ac:dyDescent="0.25">
      <c r="B21" s="36" t="s">
        <v>4</v>
      </c>
      <c r="C21" s="60">
        <v>71.005949961226051</v>
      </c>
      <c r="D21" s="61">
        <v>6.9489855101687521</v>
      </c>
      <c r="E21" s="52">
        <v>86.606435667339085</v>
      </c>
      <c r="F21" s="53">
        <v>5.0622494973264782</v>
      </c>
      <c r="G21" s="38">
        <v>2.6007954516402898</v>
      </c>
      <c r="H21" s="39">
        <v>8.0000000001412302E-5</v>
      </c>
      <c r="J21" s="40" t="s">
        <v>4</v>
      </c>
      <c r="K21" s="79">
        <v>7541.7826103148254</v>
      </c>
      <c r="L21" s="80">
        <v>997.23292595902342</v>
      </c>
      <c r="M21" s="103">
        <v>10920.121311086272</v>
      </c>
      <c r="N21" s="142">
        <v>1583.8820036823593</v>
      </c>
      <c r="O21" s="37">
        <v>2.6854949660071799</v>
      </c>
      <c r="P21" s="39">
        <v>6.5116279070917001E-5</v>
      </c>
      <c r="R21" s="40" t="s">
        <v>4</v>
      </c>
      <c r="S21" s="86">
        <v>8.9143150528970594E-2</v>
      </c>
      <c r="T21" s="87">
        <v>3.0041917917320543E-3</v>
      </c>
      <c r="U21" s="109">
        <v>8.8166007193971704E-2</v>
      </c>
      <c r="V21" s="110">
        <v>2.1373996308592588E-3</v>
      </c>
      <c r="W21" s="38">
        <v>-0.22854173313649401</v>
      </c>
      <c r="X21" s="39">
        <v>1</v>
      </c>
    </row>
    <row r="22" spans="2:24" x14ac:dyDescent="0.25">
      <c r="B22" s="36" t="s">
        <v>5</v>
      </c>
      <c r="C22" s="60">
        <v>74.340346293637339</v>
      </c>
      <c r="D22" s="61">
        <v>7.6158076747754606</v>
      </c>
      <c r="E22" s="52">
        <v>92.681774624547643</v>
      </c>
      <c r="F22" s="53">
        <v>4.8287852535862648</v>
      </c>
      <c r="G22" s="38">
        <v>2.8394069881934598</v>
      </c>
      <c r="H22" s="39">
        <v>1.9310344826426402E-5</v>
      </c>
      <c r="J22" s="40" t="s">
        <v>5</v>
      </c>
      <c r="K22" s="79">
        <v>7215.4623551432214</v>
      </c>
      <c r="L22" s="80">
        <v>952.45886116887277</v>
      </c>
      <c r="M22" s="103">
        <v>11265.498026520339</v>
      </c>
      <c r="N22" s="142">
        <v>1215.8197607253928</v>
      </c>
      <c r="O22" s="37">
        <v>3.4494319400656899</v>
      </c>
      <c r="P22" s="39">
        <v>0</v>
      </c>
      <c r="R22" s="40" t="s">
        <v>5</v>
      </c>
      <c r="S22" s="86">
        <v>8.6371252664491291E-2</v>
      </c>
      <c r="T22" s="87">
        <v>2.4472791209526217E-3</v>
      </c>
      <c r="U22" s="109">
        <v>8.5758254184696334E-2</v>
      </c>
      <c r="V22" s="110">
        <v>1.5808686279344584E-3</v>
      </c>
      <c r="W22" s="38">
        <v>-0.212789227486431</v>
      </c>
      <c r="X22" s="39">
        <v>1</v>
      </c>
    </row>
    <row r="23" spans="2:24" x14ac:dyDescent="0.25">
      <c r="B23" s="36" t="s">
        <v>6</v>
      </c>
      <c r="C23" s="60">
        <v>70.901346856210338</v>
      </c>
      <c r="D23" s="61">
        <v>7.9855628202250637</v>
      </c>
      <c r="E23" s="52">
        <v>86.681541417734465</v>
      </c>
      <c r="F23" s="53">
        <v>6.038902789723851</v>
      </c>
      <c r="G23" s="38">
        <v>2.2864199457845902</v>
      </c>
      <c r="H23" s="39">
        <v>5.7302325581243003E-4</v>
      </c>
      <c r="J23" s="40" t="s">
        <v>6</v>
      </c>
      <c r="K23" s="79">
        <v>7545.0783081512282</v>
      </c>
      <c r="L23" s="80">
        <v>1150.4447127366304</v>
      </c>
      <c r="M23" s="103">
        <v>11328.074770617042</v>
      </c>
      <c r="N23" s="142">
        <v>2138.0080308673755</v>
      </c>
      <c r="O23" s="37">
        <v>2.4388199419729801</v>
      </c>
      <c r="P23" s="39">
        <v>8.9090909090998202E-5</v>
      </c>
      <c r="R23" s="40" t="s">
        <v>6</v>
      </c>
      <c r="S23" s="86">
        <v>8.7838465841176036E-2</v>
      </c>
      <c r="T23" s="87">
        <v>3.2152363984939095E-3</v>
      </c>
      <c r="U23" s="109">
        <v>8.8412596604281593E-2</v>
      </c>
      <c r="V23" s="110">
        <v>2.2189104262925674E-3</v>
      </c>
      <c r="W23" s="38">
        <v>-8.1619149663829896E-2</v>
      </c>
      <c r="X23" s="39">
        <v>1</v>
      </c>
    </row>
    <row r="24" spans="2:24" x14ac:dyDescent="0.25">
      <c r="B24" s="36" t="s">
        <v>7</v>
      </c>
      <c r="C24" s="60">
        <v>83.277567454264428</v>
      </c>
      <c r="D24" s="61">
        <v>5.0908446945628931</v>
      </c>
      <c r="E24" s="52">
        <v>101.39328164473308</v>
      </c>
      <c r="F24" s="53">
        <v>2.309265352477996</v>
      </c>
      <c r="G24" s="38">
        <v>3.7596742806855099</v>
      </c>
      <c r="H24" s="39">
        <v>0</v>
      </c>
      <c r="J24" s="40" t="s">
        <v>7</v>
      </c>
      <c r="K24" s="79">
        <v>8867.0707463516228</v>
      </c>
      <c r="L24" s="80">
        <v>1436.1692968961668</v>
      </c>
      <c r="M24" s="103">
        <v>13104.965759087039</v>
      </c>
      <c r="N24" s="142">
        <v>1553.2824206777241</v>
      </c>
      <c r="O24" s="37">
        <v>2.6274460320275002</v>
      </c>
      <c r="P24" s="39">
        <v>3.9999999998115599E-5</v>
      </c>
      <c r="R24" s="40" t="s">
        <v>7</v>
      </c>
      <c r="S24" s="86">
        <v>8.9726806724033534E-2</v>
      </c>
      <c r="T24" s="87">
        <v>2.7778121738100342E-3</v>
      </c>
      <c r="U24" s="109">
        <v>8.9056247797136431E-2</v>
      </c>
      <c r="V24" s="110">
        <v>2.3935912427692093E-3</v>
      </c>
      <c r="W24" s="38">
        <v>-0.22264745092054</v>
      </c>
      <c r="X24" s="39">
        <v>1</v>
      </c>
    </row>
    <row r="25" spans="2:24" x14ac:dyDescent="0.25">
      <c r="B25" s="36" t="s">
        <v>8</v>
      </c>
      <c r="C25" s="60">
        <v>1.5143303310938221</v>
      </c>
      <c r="D25" s="61">
        <v>1.3504491158236844</v>
      </c>
      <c r="E25" s="52">
        <v>1.9208563137311412</v>
      </c>
      <c r="F25" s="53">
        <v>1.1193149123999586</v>
      </c>
      <c r="G25" s="38">
        <v>0.75952699223878795</v>
      </c>
      <c r="H25" s="39">
        <v>0.82777333333333303</v>
      </c>
      <c r="J25" s="40" t="s">
        <v>8</v>
      </c>
      <c r="K25" s="79">
        <v>4896.9205789288053</v>
      </c>
      <c r="L25" s="80">
        <v>1022.4636829987045</v>
      </c>
      <c r="M25" s="103">
        <v>5779.8983820533731</v>
      </c>
      <c r="N25" s="142">
        <v>462.96377544224521</v>
      </c>
      <c r="O25" s="37">
        <v>0.85180454163270802</v>
      </c>
      <c r="P25" s="39">
        <v>0.169316756756756</v>
      </c>
      <c r="R25" s="40" t="s">
        <v>8</v>
      </c>
      <c r="S25" s="86">
        <v>9.6941471784303637E-2</v>
      </c>
      <c r="T25" s="87">
        <v>5.1863264939249649E-3</v>
      </c>
      <c r="U25" s="109">
        <v>9.4513401416000523E-2</v>
      </c>
      <c r="V25" s="110">
        <v>4.3072976950682511E-3</v>
      </c>
      <c r="W25" s="38">
        <v>-0.30846772228550601</v>
      </c>
      <c r="X25" s="39">
        <v>1</v>
      </c>
    </row>
    <row r="26" spans="2:24" x14ac:dyDescent="0.25">
      <c r="B26" s="36" t="s">
        <v>9</v>
      </c>
      <c r="C26" s="60">
        <v>51.462049607799749</v>
      </c>
      <c r="D26" s="61">
        <v>10.545212432633894</v>
      </c>
      <c r="E26" s="52">
        <v>54.720190280062276</v>
      </c>
      <c r="F26" s="53">
        <v>5.9143658877301961</v>
      </c>
      <c r="G26" s="38">
        <v>0.29789600949030898</v>
      </c>
      <c r="H26" s="39">
        <v>1</v>
      </c>
      <c r="J26" s="40" t="s">
        <v>9</v>
      </c>
      <c r="K26" s="79">
        <v>6932.2315201558704</v>
      </c>
      <c r="L26" s="80">
        <v>879.52678923534279</v>
      </c>
      <c r="M26" s="103">
        <v>7686.0929681384077</v>
      </c>
      <c r="N26" s="142">
        <v>829.39299335260023</v>
      </c>
      <c r="O26" s="37">
        <v>0.80385832111731104</v>
      </c>
      <c r="P26" s="39">
        <v>0.213883157894737</v>
      </c>
      <c r="R26" s="40" t="s">
        <v>9</v>
      </c>
      <c r="S26" s="86">
        <v>8.8591825642911931E-2</v>
      </c>
      <c r="T26" s="87">
        <v>3.1495822124267743E-3</v>
      </c>
      <c r="U26" s="109">
        <v>8.7729608237059123E-2</v>
      </c>
      <c r="V26" s="110">
        <v>2.0823882024352345E-3</v>
      </c>
      <c r="W26" s="38">
        <v>-0.37069898864666401</v>
      </c>
      <c r="X26" s="39">
        <v>1</v>
      </c>
    </row>
    <row r="27" spans="2:24" x14ac:dyDescent="0.25">
      <c r="B27" s="36" t="s">
        <v>10</v>
      </c>
      <c r="C27" s="60">
        <v>1.5544926758175157</v>
      </c>
      <c r="D27" s="61">
        <v>0.62761104857354877</v>
      </c>
      <c r="E27" s="52">
        <v>2.3577355183069852</v>
      </c>
      <c r="F27" s="53">
        <v>0.30680318998647166</v>
      </c>
      <c r="G27" s="38">
        <v>2.1759602505354398</v>
      </c>
      <c r="H27" s="39">
        <v>2.5666666666668E-2</v>
      </c>
      <c r="J27" s="40" t="s">
        <v>10</v>
      </c>
      <c r="K27" s="79">
        <v>6009.8117598010276</v>
      </c>
      <c r="L27" s="80">
        <v>694.85223125483651</v>
      </c>
      <c r="M27" s="103">
        <v>6880.4031281117177</v>
      </c>
      <c r="N27" s="142">
        <v>435.62274057926481</v>
      </c>
      <c r="O27" s="37">
        <v>1.1446544629552999</v>
      </c>
      <c r="P27" s="39">
        <v>5.7408235294118003E-2</v>
      </c>
      <c r="R27" s="40" t="s">
        <v>10</v>
      </c>
      <c r="S27" s="86">
        <v>8.9570421493135807E-2</v>
      </c>
      <c r="T27" s="87">
        <v>1.7512629604887486E-3</v>
      </c>
      <c r="U27" s="109">
        <v>8.8755110444823274E-2</v>
      </c>
      <c r="V27" s="110">
        <v>1.5472572733941149E-3</v>
      </c>
      <c r="W27" s="38">
        <v>-0.62996839473828703</v>
      </c>
      <c r="X27" s="39">
        <v>1</v>
      </c>
    </row>
    <row r="28" spans="2:24" x14ac:dyDescent="0.25">
      <c r="B28" s="36" t="s">
        <v>11</v>
      </c>
      <c r="C28" s="60">
        <v>9.5626756939965389</v>
      </c>
      <c r="D28" s="61">
        <v>5.7849378357945191</v>
      </c>
      <c r="E28" s="52">
        <v>14.120229250847316</v>
      </c>
      <c r="F28" s="53">
        <v>1.7235092857954604</v>
      </c>
      <c r="G28" s="38">
        <v>2.2055014981557899</v>
      </c>
      <c r="H28" s="39">
        <v>3.6257454545455599E-2</v>
      </c>
      <c r="J28" s="40" t="s">
        <v>11</v>
      </c>
      <c r="K28" s="79">
        <v>6295.3546897180977</v>
      </c>
      <c r="L28" s="80">
        <v>821.48977282361022</v>
      </c>
      <c r="M28" s="103">
        <v>7401.6568226740264</v>
      </c>
      <c r="N28" s="142">
        <v>500.15648972206878</v>
      </c>
      <c r="O28" s="37">
        <v>1.0835921194815901</v>
      </c>
      <c r="P28" s="39">
        <v>5.7408235294118003E-2</v>
      </c>
      <c r="R28" s="40" t="s">
        <v>11</v>
      </c>
      <c r="S28" s="86">
        <v>8.9059879343043297E-2</v>
      </c>
      <c r="T28" s="87">
        <v>2.356907158748746E-3</v>
      </c>
      <c r="U28" s="109">
        <v>8.7506006570276185E-2</v>
      </c>
      <c r="V28" s="110">
        <v>1.1377820702529269E-3</v>
      </c>
      <c r="W28" s="38">
        <v>-0.73928576643027299</v>
      </c>
      <c r="X28" s="39">
        <v>1</v>
      </c>
    </row>
    <row r="29" spans="2:24" x14ac:dyDescent="0.25">
      <c r="B29" s="36" t="s">
        <v>12</v>
      </c>
      <c r="C29" s="60">
        <v>0.1841090524693649</v>
      </c>
      <c r="D29" s="61">
        <v>0.1832518927519208</v>
      </c>
      <c r="E29" s="52">
        <v>0.26805785421966799</v>
      </c>
      <c r="F29" s="53">
        <v>7.3267370074902971E-2</v>
      </c>
      <c r="G29" s="38">
        <v>0.61181156395812297</v>
      </c>
      <c r="H29" s="39">
        <v>1</v>
      </c>
      <c r="J29" s="40" t="s">
        <v>12</v>
      </c>
      <c r="K29" s="79">
        <v>5006.6950293627679</v>
      </c>
      <c r="L29" s="65">
        <v>235.6312669760112</v>
      </c>
      <c r="M29" s="103">
        <v>4990.4608741742941</v>
      </c>
      <c r="N29" s="142">
        <v>59.867954258948771</v>
      </c>
      <c r="O29" s="37">
        <v>0.74474874270969404</v>
      </c>
      <c r="P29" s="39">
        <v>0.60722447058823603</v>
      </c>
      <c r="R29" s="40" t="s">
        <v>12</v>
      </c>
      <c r="S29" s="86">
        <v>9.6155674901658106E-2</v>
      </c>
      <c r="T29" s="87">
        <v>7.5077114338300355E-3</v>
      </c>
      <c r="U29" s="109">
        <v>8.9434575768238531E-2</v>
      </c>
      <c r="V29" s="110">
        <v>1.9540316062919161E-3</v>
      </c>
      <c r="W29" s="38">
        <v>-0.243930724494903</v>
      </c>
      <c r="X29" s="39">
        <v>1</v>
      </c>
    </row>
    <row r="30" spans="2:24" x14ac:dyDescent="0.25">
      <c r="B30" s="36" t="s">
        <v>13</v>
      </c>
      <c r="C30" s="60">
        <v>0.15600518284047099</v>
      </c>
      <c r="D30" s="61">
        <v>0.14744403545268875</v>
      </c>
      <c r="E30" s="52">
        <v>0.16466663872297696</v>
      </c>
      <c r="F30" s="53">
        <v>0.1153454968849555</v>
      </c>
      <c r="G30" s="38">
        <v>0.49524818079425198</v>
      </c>
      <c r="H30" s="39">
        <v>1</v>
      </c>
      <c r="J30" s="40" t="s">
        <v>13</v>
      </c>
      <c r="K30" s="79">
        <v>3706.2987588193209</v>
      </c>
      <c r="L30" s="80">
        <v>1399.0126263963423</v>
      </c>
      <c r="M30" s="103">
        <v>4120.6053069065802</v>
      </c>
      <c r="N30" s="142">
        <v>1570.0845640140242</v>
      </c>
      <c r="O30" s="37">
        <v>0.47988441130149601</v>
      </c>
      <c r="P30" s="39">
        <v>0.60722447058823603</v>
      </c>
      <c r="R30" s="40" t="s">
        <v>13</v>
      </c>
      <c r="S30" s="86">
        <v>7.6542427047429223E-2</v>
      </c>
      <c r="T30" s="87">
        <v>2.0576166637440624E-2</v>
      </c>
      <c r="U30" s="109">
        <v>7.9651269250710005E-2</v>
      </c>
      <c r="V30" s="110">
        <v>2.0897514215183165E-2</v>
      </c>
      <c r="W30" s="38">
        <v>-6.1124643254690803E-2</v>
      </c>
      <c r="X30" s="39">
        <v>1</v>
      </c>
    </row>
    <row r="31" spans="2:24" x14ac:dyDescent="0.25">
      <c r="B31" s="36" t="s">
        <v>14</v>
      </c>
      <c r="C31" s="60">
        <v>2.5246873769538516E-2</v>
      </c>
      <c r="D31" s="61">
        <v>6.5200140792173886E-2</v>
      </c>
      <c r="E31" s="52">
        <v>5.3918926590830855E-2</v>
      </c>
      <c r="F31" s="53">
        <v>9.0361529245598912E-2</v>
      </c>
      <c r="G31" s="38">
        <v>1.4920269125251E-3</v>
      </c>
      <c r="H31" s="39">
        <v>1</v>
      </c>
      <c r="J31" s="40" t="s">
        <v>14</v>
      </c>
      <c r="K31" s="79">
        <v>3277.6935293204774</v>
      </c>
      <c r="L31" s="65">
        <v>1608.9437082074928</v>
      </c>
      <c r="M31" s="103">
        <v>3146.5377031420421</v>
      </c>
      <c r="N31" s="142">
        <v>1514.0366015448085</v>
      </c>
      <c r="O31" s="37">
        <v>0.49167019605256801</v>
      </c>
      <c r="P31" s="39">
        <v>0.61043862068965504</v>
      </c>
      <c r="R31" s="40" t="s">
        <v>14</v>
      </c>
      <c r="S31" s="86">
        <v>7.1424895865224533E-2</v>
      </c>
      <c r="T31" s="87">
        <v>3.9014708275140447E-2</v>
      </c>
      <c r="U31" s="109">
        <v>8.4640260317962401E-2</v>
      </c>
      <c r="V31" s="110">
        <v>2.5889128240831664E-3</v>
      </c>
      <c r="W31" s="38">
        <v>-8.3524287813405096E-2</v>
      </c>
      <c r="X31" s="39">
        <v>1</v>
      </c>
    </row>
    <row r="32" spans="2:24" x14ac:dyDescent="0.25">
      <c r="B32" s="36" t="s">
        <v>15</v>
      </c>
      <c r="C32" s="60">
        <v>0.17064942829126853</v>
      </c>
      <c r="D32" s="61">
        <v>0.13905785652668903</v>
      </c>
      <c r="E32" s="52">
        <v>0.17950056629581079</v>
      </c>
      <c r="F32" s="53">
        <v>5.6988701559342568E-2</v>
      </c>
      <c r="G32" s="38">
        <v>0.31586438774363201</v>
      </c>
      <c r="H32" s="39">
        <v>1</v>
      </c>
      <c r="J32" s="40" t="s">
        <v>15</v>
      </c>
      <c r="K32" s="79">
        <v>4057.8154218287236</v>
      </c>
      <c r="L32" s="80">
        <v>1349.8448968808225</v>
      </c>
      <c r="M32" s="103">
        <v>3900.3411307107599</v>
      </c>
      <c r="N32" s="142">
        <v>1396.4699015516503</v>
      </c>
      <c r="O32" s="37">
        <v>0.382569423487714</v>
      </c>
      <c r="P32" s="39">
        <v>0.82181573033708</v>
      </c>
      <c r="R32" s="40" t="s">
        <v>15</v>
      </c>
      <c r="S32" s="86">
        <v>8.4810900045361653E-2</v>
      </c>
      <c r="T32" s="87">
        <v>8.8864603546727639E-3</v>
      </c>
      <c r="U32" s="109">
        <v>7.743508183621263E-2</v>
      </c>
      <c r="V32" s="110">
        <v>2.0239995673745487E-2</v>
      </c>
      <c r="W32" s="38">
        <v>-0.128902636122016</v>
      </c>
      <c r="X32" s="39">
        <v>1</v>
      </c>
    </row>
    <row r="33" spans="2:24" x14ac:dyDescent="0.25">
      <c r="B33" s="36" t="s">
        <v>16</v>
      </c>
      <c r="C33" s="60">
        <v>0</v>
      </c>
      <c r="D33" s="61">
        <v>0</v>
      </c>
      <c r="E33" s="52">
        <v>1.8435696174076151E-2</v>
      </c>
      <c r="F33" s="53">
        <v>4.5158048679466614E-2</v>
      </c>
      <c r="G33" s="38">
        <v>4.0716921155685898E-4</v>
      </c>
      <c r="H33" s="39">
        <v>1</v>
      </c>
      <c r="J33" s="40" t="s">
        <v>16</v>
      </c>
      <c r="K33" s="79" t="s">
        <v>78</v>
      </c>
      <c r="L33" s="65" t="s">
        <v>78</v>
      </c>
      <c r="M33" s="103">
        <v>2180.4091202463501</v>
      </c>
      <c r="N33" s="142" t="s">
        <v>78</v>
      </c>
      <c r="O33" s="37">
        <v>0.60552429752572001</v>
      </c>
      <c r="P33" s="39">
        <v>0.59792481927710806</v>
      </c>
      <c r="R33" s="40" t="s">
        <v>16</v>
      </c>
      <c r="S33" s="79" t="s">
        <v>78</v>
      </c>
      <c r="T33" s="65" t="s">
        <v>78</v>
      </c>
      <c r="U33" s="109">
        <v>4.2654407701246143E-2</v>
      </c>
      <c r="V33" s="99" t="s">
        <v>78</v>
      </c>
      <c r="W33" s="38">
        <v>-6.5494989995321606E-2</v>
      </c>
      <c r="X33" s="39">
        <v>1</v>
      </c>
    </row>
    <row r="34" spans="2:24" x14ac:dyDescent="0.25">
      <c r="B34" s="36" t="s">
        <v>17</v>
      </c>
      <c r="C34" s="60">
        <v>6.662832522572085</v>
      </c>
      <c r="D34" s="61">
        <v>5.4864557988625382</v>
      </c>
      <c r="E34" s="52">
        <v>8.8179510473984148</v>
      </c>
      <c r="F34" s="53">
        <v>7.8335770381616783</v>
      </c>
      <c r="G34" s="38">
        <v>0.31533312515623102</v>
      </c>
      <c r="H34" s="39">
        <v>1</v>
      </c>
      <c r="J34" s="40" t="s">
        <v>17</v>
      </c>
      <c r="K34" s="79">
        <v>5989.9085515423567</v>
      </c>
      <c r="L34" s="80">
        <v>638.36006188248109</v>
      </c>
      <c r="M34" s="103">
        <v>7298.3508898958453</v>
      </c>
      <c r="N34" s="142">
        <v>1192.1035127222408</v>
      </c>
      <c r="O34" s="37">
        <v>1.02781103535508</v>
      </c>
      <c r="P34" s="39">
        <v>6.4660281690140403E-2</v>
      </c>
      <c r="R34" s="40" t="s">
        <v>17</v>
      </c>
      <c r="S34" s="86">
        <v>9.0727072428343533E-2</v>
      </c>
      <c r="T34" s="87">
        <v>4.2297864309608279E-3</v>
      </c>
      <c r="U34" s="109">
        <v>8.9743997733329375E-2</v>
      </c>
      <c r="V34" s="110">
        <v>2.6824316161596089E-3</v>
      </c>
      <c r="W34" s="38">
        <v>-0.30707621311704503</v>
      </c>
      <c r="X34" s="39">
        <v>1</v>
      </c>
    </row>
    <row r="35" spans="2:24" x14ac:dyDescent="0.25">
      <c r="B35" s="36" t="s">
        <v>18</v>
      </c>
      <c r="C35" s="60">
        <v>0.2528431491058879</v>
      </c>
      <c r="D35" s="61">
        <v>0.21163977069434173</v>
      </c>
      <c r="E35" s="52">
        <v>0.35430197978881978</v>
      </c>
      <c r="F35" s="53">
        <v>0.15249844735036178</v>
      </c>
      <c r="G35" s="38">
        <v>0.98584966248990702</v>
      </c>
      <c r="H35" s="39">
        <v>0.58636941176470703</v>
      </c>
      <c r="J35" s="40" t="s">
        <v>18</v>
      </c>
      <c r="K35" s="79">
        <v>4069.99316180812</v>
      </c>
      <c r="L35" s="80">
        <v>1657.7237158542503</v>
      </c>
      <c r="M35" s="103">
        <v>4959.2091363109603</v>
      </c>
      <c r="N35" s="142">
        <v>552.71051646746378</v>
      </c>
      <c r="O35" s="37">
        <v>0.56098982870740499</v>
      </c>
      <c r="P35" s="39">
        <v>0.44653700000000002</v>
      </c>
      <c r="R35" s="40" t="s">
        <v>18</v>
      </c>
      <c r="S35" s="86">
        <v>7.7230404567836267E-2</v>
      </c>
      <c r="T35" s="87">
        <v>2.5949517385437392E-2</v>
      </c>
      <c r="U35" s="109">
        <v>8.818470536903493E-2</v>
      </c>
      <c r="V35" s="110">
        <v>7.521812395940697E-3</v>
      </c>
      <c r="W35" s="38">
        <v>-6.4075683773658701E-2</v>
      </c>
      <c r="X35" s="39">
        <v>1</v>
      </c>
    </row>
    <row r="36" spans="2:24" x14ac:dyDescent="0.25">
      <c r="B36" s="36" t="s">
        <v>19</v>
      </c>
      <c r="C36" s="60">
        <v>99.168290837492862</v>
      </c>
      <c r="D36" s="61">
        <v>8.7046358556734713</v>
      </c>
      <c r="E36" s="52">
        <v>129.23836881781952</v>
      </c>
      <c r="F36" s="53">
        <v>4.8259220832940066</v>
      </c>
      <c r="G36" s="38">
        <v>3.74340615604893</v>
      </c>
      <c r="H36" s="39">
        <v>0</v>
      </c>
      <c r="J36" s="40" t="s">
        <v>19</v>
      </c>
      <c r="K36" s="79">
        <v>8079.5617680366913</v>
      </c>
      <c r="L36" s="80">
        <v>1398.976571629903</v>
      </c>
      <c r="M36" s="103">
        <v>14556.3929681014</v>
      </c>
      <c r="N36" s="142">
        <v>1752.8147218568608</v>
      </c>
      <c r="O36" s="37">
        <v>4.2764310590647598</v>
      </c>
      <c r="P36" s="39">
        <v>1.4736842104378001E-5</v>
      </c>
      <c r="R36" s="40" t="s">
        <v>19</v>
      </c>
      <c r="S36" s="86">
        <v>9.231265501394062E-2</v>
      </c>
      <c r="T36" s="87">
        <v>2.9357287663656709E-3</v>
      </c>
      <c r="U36" s="109">
        <v>8.9879995156957992E-2</v>
      </c>
      <c r="V36" s="110">
        <v>1.6006032817188203E-3</v>
      </c>
      <c r="W36" s="38">
        <v>-0.68525916179687596</v>
      </c>
      <c r="X36" s="39">
        <v>1</v>
      </c>
    </row>
    <row r="37" spans="2:24" x14ac:dyDescent="0.25">
      <c r="B37" s="36" t="s">
        <v>20</v>
      </c>
      <c r="C37" s="60">
        <v>123.43469571663968</v>
      </c>
      <c r="D37" s="61">
        <v>7.6775052570429514</v>
      </c>
      <c r="E37" s="52">
        <v>157.72616959553702</v>
      </c>
      <c r="F37" s="53">
        <v>4.8165979763207591</v>
      </c>
      <c r="G37" s="38">
        <v>4.7426714408493797</v>
      </c>
      <c r="H37" s="39">
        <v>0</v>
      </c>
      <c r="J37" s="40" t="s">
        <v>20</v>
      </c>
      <c r="K37" s="79">
        <v>8886.0705889795317</v>
      </c>
      <c r="L37" s="80">
        <v>1493.2129599706504</v>
      </c>
      <c r="M37" s="103">
        <v>12117.505904583939</v>
      </c>
      <c r="N37" s="142">
        <v>1308.7920513181264</v>
      </c>
      <c r="O37" s="37">
        <v>2.3763202033720199</v>
      </c>
      <c r="P37" s="39">
        <v>4.9777777777810302E-4</v>
      </c>
      <c r="R37" s="40" t="s">
        <v>20</v>
      </c>
      <c r="S37" s="86">
        <v>8.7231421320519434E-2</v>
      </c>
      <c r="T37" s="87">
        <v>1.7530455516845613E-3</v>
      </c>
      <c r="U37" s="109">
        <v>8.7146839829536124E-2</v>
      </c>
      <c r="V37" s="110">
        <v>1.5012440470475814E-3</v>
      </c>
      <c r="W37" s="38">
        <v>-0.35373315066998701</v>
      </c>
      <c r="X37" s="39">
        <v>1</v>
      </c>
    </row>
    <row r="38" spans="2:24" x14ac:dyDescent="0.25">
      <c r="B38" s="36" t="s">
        <v>21</v>
      </c>
      <c r="C38" s="60">
        <v>37.020913157124838</v>
      </c>
      <c r="D38" s="61">
        <v>7.1536816487518218</v>
      </c>
      <c r="E38" s="52">
        <v>50.683362018116895</v>
      </c>
      <c r="F38" s="53">
        <v>6.2433082558141004</v>
      </c>
      <c r="G38" s="38">
        <v>1.9944672642863599</v>
      </c>
      <c r="H38" s="39">
        <v>4.9521568627433499E-3</v>
      </c>
      <c r="J38" s="40" t="s">
        <v>21</v>
      </c>
      <c r="K38" s="79">
        <v>6390.3247571588454</v>
      </c>
      <c r="L38" s="80">
        <v>758.87287269047079</v>
      </c>
      <c r="M38" s="103">
        <v>7938.1608465587133</v>
      </c>
      <c r="N38" s="142">
        <v>765.56741347258946</v>
      </c>
      <c r="O38" s="37">
        <v>2.0751829394344199</v>
      </c>
      <c r="P38" s="39">
        <v>2.8569491525422801E-3</v>
      </c>
      <c r="R38" s="40" t="s">
        <v>21</v>
      </c>
      <c r="S38" s="86">
        <v>9.3088200293118178E-2</v>
      </c>
      <c r="T38" s="87">
        <v>2.356595940358338E-3</v>
      </c>
      <c r="U38" s="109">
        <v>9.209269077418869E-2</v>
      </c>
      <c r="V38" s="110">
        <v>1.9464939576104858E-3</v>
      </c>
      <c r="W38" s="38">
        <v>-0.52448448552675098</v>
      </c>
      <c r="X38" s="39">
        <v>1</v>
      </c>
    </row>
    <row r="39" spans="2:24" x14ac:dyDescent="0.25">
      <c r="B39" s="36" t="s">
        <v>22</v>
      </c>
      <c r="C39" s="60">
        <v>117.51456310170923</v>
      </c>
      <c r="D39" s="61">
        <v>6.1619347936130788</v>
      </c>
      <c r="E39" s="52">
        <v>125.49983910923328</v>
      </c>
      <c r="F39" s="53">
        <v>3.0813278988653994</v>
      </c>
      <c r="G39" s="38">
        <v>1.4957344350464801</v>
      </c>
      <c r="H39" s="39">
        <v>4.8449999999999702E-2</v>
      </c>
      <c r="J39" s="40" t="s">
        <v>22</v>
      </c>
      <c r="K39" s="79">
        <v>9408.2960377273248</v>
      </c>
      <c r="L39" s="80">
        <v>1397.4931036790017</v>
      </c>
      <c r="M39" s="103">
        <v>15317.921601496302</v>
      </c>
      <c r="N39" s="142">
        <v>1430.7221074973122</v>
      </c>
      <c r="O39" s="37">
        <v>4.1851690419082601</v>
      </c>
      <c r="P39" s="39">
        <v>0</v>
      </c>
      <c r="R39" s="40" t="s">
        <v>22</v>
      </c>
      <c r="S39" s="86">
        <v>8.8761689967642832E-2</v>
      </c>
      <c r="T39" s="87">
        <v>1.8455884746620755E-3</v>
      </c>
      <c r="U39" s="109">
        <v>8.8565845647988459E-2</v>
      </c>
      <c r="V39" s="110">
        <v>1.5054576095008094E-3</v>
      </c>
      <c r="W39" s="38">
        <v>-0.37966404749662702</v>
      </c>
      <c r="X39" s="39">
        <v>1</v>
      </c>
    </row>
    <row r="40" spans="2:24" x14ac:dyDescent="0.25">
      <c r="B40" s="36" t="s">
        <v>23</v>
      </c>
      <c r="C40" s="60">
        <v>91.236454703535799</v>
      </c>
      <c r="D40" s="61">
        <v>14.746385223352473</v>
      </c>
      <c r="E40" s="52">
        <v>126.68348344365957</v>
      </c>
      <c r="F40" s="53">
        <v>5.9807722499019915</v>
      </c>
      <c r="G40" s="38">
        <v>2.93673769898423</v>
      </c>
      <c r="H40" s="39">
        <v>3.3939393938014901E-5</v>
      </c>
      <c r="J40" s="40" t="s">
        <v>23</v>
      </c>
      <c r="K40" s="79">
        <v>5816.4981823397748</v>
      </c>
      <c r="L40" s="80">
        <v>759.111876833471</v>
      </c>
      <c r="M40" s="103">
        <v>7649.5248313506045</v>
      </c>
      <c r="N40" s="142">
        <v>866.29712563600481</v>
      </c>
      <c r="O40" s="37">
        <v>2.3495314122417899</v>
      </c>
      <c r="P40" s="39">
        <v>6.6181818181720495E-4</v>
      </c>
      <c r="R40" s="40" t="s">
        <v>23</v>
      </c>
      <c r="S40" s="86">
        <v>8.3506000820596782E-2</v>
      </c>
      <c r="T40" s="87">
        <v>2.4974463871376439E-3</v>
      </c>
      <c r="U40" s="109">
        <v>8.2453260912876081E-2</v>
      </c>
      <c r="V40" s="110">
        <v>1.9432852471329871E-3</v>
      </c>
      <c r="W40" s="38">
        <v>-0.50914078221718595</v>
      </c>
      <c r="X40" s="39">
        <v>1</v>
      </c>
    </row>
    <row r="41" spans="2:24" x14ac:dyDescent="0.25">
      <c r="B41" s="36" t="s">
        <v>24</v>
      </c>
      <c r="C41" s="60">
        <v>89.195762909362415</v>
      </c>
      <c r="D41" s="61">
        <v>11.949350274591698</v>
      </c>
      <c r="E41" s="52">
        <v>127.87633447385286</v>
      </c>
      <c r="F41" s="53">
        <v>4.0325546328822934</v>
      </c>
      <c r="G41" s="38">
        <v>3.8233891427190501</v>
      </c>
      <c r="H41" s="39">
        <v>0</v>
      </c>
      <c r="J41" s="40" t="s">
        <v>24</v>
      </c>
      <c r="K41" s="79">
        <v>5695.0749402767087</v>
      </c>
      <c r="L41" s="80">
        <v>642.45310668916056</v>
      </c>
      <c r="M41" s="103">
        <v>7161.0182031981176</v>
      </c>
      <c r="N41" s="142">
        <v>1018.895766881796</v>
      </c>
      <c r="O41" s="37">
        <v>1.94525599265347</v>
      </c>
      <c r="P41" s="39">
        <v>4.7733333333343604E-3</v>
      </c>
      <c r="R41" s="40" t="s">
        <v>24</v>
      </c>
      <c r="S41" s="86">
        <v>8.2644038559285135E-2</v>
      </c>
      <c r="T41" s="87">
        <v>2.5135599851734435E-3</v>
      </c>
      <c r="U41" s="109">
        <v>8.2215564878457575E-2</v>
      </c>
      <c r="V41" s="110">
        <v>2.3049967276316191E-3</v>
      </c>
      <c r="W41" s="38">
        <v>-0.386538984331878</v>
      </c>
      <c r="X41" s="39">
        <v>1</v>
      </c>
    </row>
    <row r="42" spans="2:24" x14ac:dyDescent="0.25">
      <c r="B42" s="36" t="s">
        <v>25</v>
      </c>
      <c r="C42" s="60">
        <v>10.400075186373662</v>
      </c>
      <c r="D42" s="61">
        <v>5.8580884596665443</v>
      </c>
      <c r="E42" s="52">
        <v>15.42695951298594</v>
      </c>
      <c r="F42" s="53">
        <v>8.4657805849430989</v>
      </c>
      <c r="G42" s="38">
        <v>0.81299214154870703</v>
      </c>
      <c r="H42" s="39">
        <v>0.51484059701492701</v>
      </c>
      <c r="J42" s="40" t="s">
        <v>25</v>
      </c>
      <c r="K42" s="79">
        <v>5677.8403113365885</v>
      </c>
      <c r="L42" s="80">
        <v>357.14874844748624</v>
      </c>
      <c r="M42" s="103">
        <v>4810.3622940811265</v>
      </c>
      <c r="N42" s="142">
        <v>52.680898618657487</v>
      </c>
      <c r="O42" s="37">
        <v>-2.5549004518907301</v>
      </c>
      <c r="P42" s="39">
        <v>9.8245614034989603E-4</v>
      </c>
      <c r="R42" s="40" t="s">
        <v>25</v>
      </c>
      <c r="S42" s="86">
        <v>0.1241512053675157</v>
      </c>
      <c r="T42" s="87">
        <v>1.1105643907995708E-2</v>
      </c>
      <c r="U42" s="109">
        <v>0.11494244015296003</v>
      </c>
      <c r="V42" s="110">
        <v>9.7079963947757381E-3</v>
      </c>
      <c r="W42" s="38">
        <v>-0.223012839837577</v>
      </c>
      <c r="X42" s="39">
        <v>1</v>
      </c>
    </row>
    <row r="43" spans="2:24" x14ac:dyDescent="0.25">
      <c r="B43" s="36" t="s">
        <v>26</v>
      </c>
      <c r="C43" s="60">
        <v>73.235514537019498</v>
      </c>
      <c r="D43" s="61">
        <v>18.229113939693022</v>
      </c>
      <c r="E43" s="52">
        <v>115.09661950539946</v>
      </c>
      <c r="F43" s="53">
        <v>6.0935681533184169</v>
      </c>
      <c r="G43" s="38">
        <v>2.8235687765752102</v>
      </c>
      <c r="H43" s="39">
        <v>3.3939393938014901E-5</v>
      </c>
      <c r="J43" s="40" t="s">
        <v>26</v>
      </c>
      <c r="K43" s="79">
        <v>5564.5460014683485</v>
      </c>
      <c r="L43" s="80">
        <v>549.35426460689291</v>
      </c>
      <c r="M43" s="103">
        <v>7075.6918588158778</v>
      </c>
      <c r="N43" s="142">
        <v>674.84574186967905</v>
      </c>
      <c r="O43" s="37">
        <v>2.5085632286204098</v>
      </c>
      <c r="P43" s="39">
        <v>4.4377358490569398E-4</v>
      </c>
      <c r="R43" s="40" t="s">
        <v>26</v>
      </c>
      <c r="S43" s="86">
        <v>8.6627887776691379E-2</v>
      </c>
      <c r="T43" s="87">
        <v>2.6817975901322873E-3</v>
      </c>
      <c r="U43" s="109">
        <v>8.5775755113646504E-2</v>
      </c>
      <c r="V43" s="110">
        <v>2.581344587903022E-3</v>
      </c>
      <c r="W43" s="38">
        <v>-0.43262725814161901</v>
      </c>
      <c r="X43" s="39">
        <v>1</v>
      </c>
    </row>
    <row r="44" spans="2:24" x14ac:dyDescent="0.25">
      <c r="B44" s="36" t="s">
        <v>27</v>
      </c>
      <c r="C44" s="60">
        <v>91.61278454744928</v>
      </c>
      <c r="D44" s="61">
        <v>15.582789942812179</v>
      </c>
      <c r="E44" s="52">
        <v>137.44766849058092</v>
      </c>
      <c r="F44" s="53">
        <v>5.4425670640478785</v>
      </c>
      <c r="G44" s="38">
        <v>3.5881559252661201</v>
      </c>
      <c r="H44" s="39">
        <v>0</v>
      </c>
      <c r="J44" s="40" t="s">
        <v>27</v>
      </c>
      <c r="K44" s="79">
        <v>5688.9931297192315</v>
      </c>
      <c r="L44" s="80">
        <v>618.60325831863258</v>
      </c>
      <c r="M44" s="103">
        <v>7915.9098995189406</v>
      </c>
      <c r="N44" s="142">
        <v>761.53588837112363</v>
      </c>
      <c r="O44" s="37">
        <v>3.3003514431704</v>
      </c>
      <c r="P44" s="39">
        <v>1.4736842104378001E-5</v>
      </c>
      <c r="R44" s="40" t="s">
        <v>27</v>
      </c>
      <c r="S44" s="86">
        <v>8.7338311822585765E-2</v>
      </c>
      <c r="T44" s="87">
        <v>2.3231676272176959E-3</v>
      </c>
      <c r="U44" s="109">
        <v>8.5351763333218658E-2</v>
      </c>
      <c r="V44" s="110">
        <v>2.3958591224709398E-3</v>
      </c>
      <c r="W44" s="38">
        <v>-0.69099892578076805</v>
      </c>
      <c r="X44" s="39">
        <v>1</v>
      </c>
    </row>
    <row r="45" spans="2:24" x14ac:dyDescent="0.25">
      <c r="B45" s="36" t="s">
        <v>28</v>
      </c>
      <c r="C45" s="60">
        <v>43.889203225142225</v>
      </c>
      <c r="D45" s="61">
        <v>7.7103193695292171</v>
      </c>
      <c r="E45" s="52">
        <v>60.849484099307347</v>
      </c>
      <c r="F45" s="53">
        <v>3.3873814624273639</v>
      </c>
      <c r="G45" s="38">
        <v>2.5536582003218502</v>
      </c>
      <c r="H45" s="39">
        <v>4.66666666666615E-4</v>
      </c>
      <c r="J45" s="40" t="s">
        <v>28</v>
      </c>
      <c r="K45" s="79">
        <v>6578.0038677649027</v>
      </c>
      <c r="L45" s="80">
        <v>796.98780419197658</v>
      </c>
      <c r="M45" s="103">
        <v>8182.1373255002118</v>
      </c>
      <c r="N45" s="142">
        <v>919.05414873691598</v>
      </c>
      <c r="O45" s="37">
        <v>1.94643419765324</v>
      </c>
      <c r="P45" s="39">
        <v>4.2596721311467601E-3</v>
      </c>
      <c r="R45" s="40" t="s">
        <v>28</v>
      </c>
      <c r="S45" s="86">
        <v>0.13065552348163101</v>
      </c>
      <c r="T45" s="87">
        <v>7.7130140635897843E-3</v>
      </c>
      <c r="U45" s="109">
        <v>0.12603685037644899</v>
      </c>
      <c r="V45" s="110">
        <v>3.6583987473559326E-3</v>
      </c>
      <c r="W45" s="38">
        <v>-0.31272798382880002</v>
      </c>
      <c r="X45" s="39">
        <v>1</v>
      </c>
    </row>
    <row r="46" spans="2:24" x14ac:dyDescent="0.25">
      <c r="B46" s="36" t="s">
        <v>29</v>
      </c>
      <c r="C46" s="60">
        <v>69.962717364522675</v>
      </c>
      <c r="D46" s="61">
        <v>14.586371354831515</v>
      </c>
      <c r="E46" s="52">
        <v>117.12397403034014</v>
      </c>
      <c r="F46" s="53">
        <v>4.0644321574504954</v>
      </c>
      <c r="G46" s="38">
        <v>3.8520009133220499</v>
      </c>
      <c r="H46" s="39">
        <v>0</v>
      </c>
      <c r="J46" s="40" t="s">
        <v>29</v>
      </c>
      <c r="K46" s="79">
        <v>5727.4672921039601</v>
      </c>
      <c r="L46" s="80">
        <v>414.2870220283088</v>
      </c>
      <c r="M46" s="103">
        <v>7667.0501010564622</v>
      </c>
      <c r="N46" s="142">
        <v>543.94556753661766</v>
      </c>
      <c r="O46" s="37">
        <v>4.0172199410173501</v>
      </c>
      <c r="P46" s="39">
        <v>0</v>
      </c>
      <c r="R46" s="40" t="s">
        <v>29</v>
      </c>
      <c r="S46" s="86">
        <v>9.1061287268332985E-2</v>
      </c>
      <c r="T46" s="87">
        <v>3.1005223122586192E-3</v>
      </c>
      <c r="U46" s="109">
        <v>8.8138724285747608E-2</v>
      </c>
      <c r="V46" s="110">
        <v>2.4537680792787158E-3</v>
      </c>
      <c r="W46" s="38">
        <v>-0.66799017155426699</v>
      </c>
      <c r="X46" s="39">
        <v>1</v>
      </c>
    </row>
    <row r="47" spans="2:24" x14ac:dyDescent="0.25">
      <c r="B47" s="36" t="s">
        <v>30</v>
      </c>
      <c r="C47" s="60">
        <v>18.615748866698901</v>
      </c>
      <c r="D47" s="61">
        <v>5.9733584215305644</v>
      </c>
      <c r="E47" s="52">
        <v>29.26391149504629</v>
      </c>
      <c r="F47" s="53">
        <v>5.2069586061446476</v>
      </c>
      <c r="G47" s="38">
        <v>1.8283819271425801</v>
      </c>
      <c r="H47" s="39">
        <v>1.13938461538456E-2</v>
      </c>
      <c r="J47" s="40" t="s">
        <v>30</v>
      </c>
      <c r="K47" s="79">
        <v>6124.7500560700282</v>
      </c>
      <c r="L47" s="80">
        <v>581.41642386774311</v>
      </c>
      <c r="M47" s="103">
        <v>7226.1176055294709</v>
      </c>
      <c r="N47" s="142">
        <v>556.68170081125902</v>
      </c>
      <c r="O47" s="37">
        <v>1.9302582882334001</v>
      </c>
      <c r="P47" s="39">
        <v>5.7292307692308102E-3</v>
      </c>
      <c r="R47" s="40" t="s">
        <v>30</v>
      </c>
      <c r="S47" s="86">
        <v>0.12353758206343565</v>
      </c>
      <c r="T47" s="87">
        <v>5.6614987459810435E-3</v>
      </c>
      <c r="U47" s="109">
        <v>0.11184195083456909</v>
      </c>
      <c r="V47" s="110">
        <v>4.6949878472575049E-3</v>
      </c>
      <c r="W47" s="38">
        <v>-0.537354121477854</v>
      </c>
      <c r="X47" s="39">
        <v>1</v>
      </c>
    </row>
    <row r="48" spans="2:24" x14ac:dyDescent="0.25">
      <c r="B48" s="36" t="s">
        <v>31</v>
      </c>
      <c r="C48" s="60">
        <v>82.495736954722389</v>
      </c>
      <c r="D48" s="61">
        <v>12.54479139730827</v>
      </c>
      <c r="E48" s="52">
        <v>128.45382192892848</v>
      </c>
      <c r="F48" s="53">
        <v>4.3321182098522879</v>
      </c>
      <c r="G48" s="38">
        <v>4.3296083536590499</v>
      </c>
      <c r="H48" s="39">
        <v>0</v>
      </c>
      <c r="J48" s="40" t="s">
        <v>31</v>
      </c>
      <c r="K48" s="79">
        <v>6149.132625065663</v>
      </c>
      <c r="L48" s="80">
        <v>609.69757272487323</v>
      </c>
      <c r="M48" s="103">
        <v>8895.3619275595647</v>
      </c>
      <c r="N48" s="142">
        <v>800.97709296616108</v>
      </c>
      <c r="O48" s="37">
        <v>3.9754524379757599</v>
      </c>
      <c r="P48" s="39">
        <v>0</v>
      </c>
      <c r="R48" s="40" t="s">
        <v>31</v>
      </c>
      <c r="S48" s="86">
        <v>9.3591811033022873E-2</v>
      </c>
      <c r="T48" s="87">
        <v>2.5198952627649459E-3</v>
      </c>
      <c r="U48" s="109">
        <v>9.0760823622346345E-2</v>
      </c>
      <c r="V48" s="110">
        <v>2.1224813956190361E-3</v>
      </c>
      <c r="W48" s="38">
        <v>-0.81761803805253297</v>
      </c>
      <c r="X48" s="39">
        <v>1</v>
      </c>
    </row>
    <row r="49" spans="2:24" x14ac:dyDescent="0.25">
      <c r="B49" s="36" t="s">
        <v>32</v>
      </c>
      <c r="C49" s="60">
        <v>7.087722437837213</v>
      </c>
      <c r="D49" s="61">
        <v>4.3254328180138248</v>
      </c>
      <c r="E49" s="52">
        <v>10.851916592542571</v>
      </c>
      <c r="F49" s="53">
        <v>6.8973873890434074</v>
      </c>
      <c r="G49" s="38">
        <v>0.75185146674020198</v>
      </c>
      <c r="H49" s="39">
        <v>0.59855884057971098</v>
      </c>
      <c r="J49" s="40" t="s">
        <v>32</v>
      </c>
      <c r="K49" s="79">
        <v>5432.763505922886</v>
      </c>
      <c r="L49" s="80">
        <v>428.31930768821792</v>
      </c>
      <c r="M49" s="103">
        <v>4798.2554800193002</v>
      </c>
      <c r="N49" s="142">
        <v>366.92990266357651</v>
      </c>
      <c r="O49" s="37">
        <v>-1.32922658626455</v>
      </c>
      <c r="P49" s="39">
        <v>9.3278888888888106E-2</v>
      </c>
      <c r="R49" s="40" t="s">
        <v>32</v>
      </c>
      <c r="S49" s="86">
        <v>0.1080556338202808</v>
      </c>
      <c r="T49" s="87">
        <v>7.2391190436308147E-3</v>
      </c>
      <c r="U49" s="109">
        <v>0.10904209395336857</v>
      </c>
      <c r="V49" s="110">
        <v>6.4858658642523419E-3</v>
      </c>
      <c r="W49" s="38">
        <v>-0.164562659573844</v>
      </c>
      <c r="X49" s="39">
        <v>1</v>
      </c>
    </row>
    <row r="50" spans="2:24" x14ac:dyDescent="0.25">
      <c r="B50" s="36" t="s">
        <v>33</v>
      </c>
      <c r="C50" s="60">
        <v>7.3335993016222867</v>
      </c>
      <c r="D50" s="61">
        <v>4.7185311113694057</v>
      </c>
      <c r="E50" s="52">
        <v>9.6940376319303443</v>
      </c>
      <c r="F50" s="53">
        <v>5.0430361592072268</v>
      </c>
      <c r="G50" s="38">
        <v>0.57906606112148395</v>
      </c>
      <c r="H50" s="39">
        <v>0.851744657534248</v>
      </c>
      <c r="J50" s="40" t="s">
        <v>33</v>
      </c>
      <c r="K50" s="79">
        <v>5469.2564818311021</v>
      </c>
      <c r="L50" s="80">
        <v>429.10680671836514</v>
      </c>
      <c r="M50" s="103">
        <v>4816.3152606657532</v>
      </c>
      <c r="N50" s="142">
        <v>274.87282234400703</v>
      </c>
      <c r="O50" s="37">
        <v>-1.4485828080955201</v>
      </c>
      <c r="P50" s="39">
        <v>5.9920000000000702E-2</v>
      </c>
      <c r="R50" s="40" t="s">
        <v>33</v>
      </c>
      <c r="S50" s="86">
        <v>0.11097195009321204</v>
      </c>
      <c r="T50" s="87">
        <v>8.2118683566530654E-3</v>
      </c>
      <c r="U50" s="109">
        <v>0.1104893241546475</v>
      </c>
      <c r="V50" s="110">
        <v>4.8999253024982741E-3</v>
      </c>
      <c r="W50" s="38">
        <v>-0.19054909432695299</v>
      </c>
      <c r="X50" s="39">
        <v>1</v>
      </c>
    </row>
    <row r="51" spans="2:24" x14ac:dyDescent="0.25">
      <c r="B51" s="36" t="s">
        <v>34</v>
      </c>
      <c r="C51" s="60">
        <v>121.50752047403138</v>
      </c>
      <c r="D51" s="61">
        <v>8.7884283766165865</v>
      </c>
      <c r="E51" s="52">
        <v>154.63907883055253</v>
      </c>
      <c r="F51" s="53">
        <v>6.7733646569118804</v>
      </c>
      <c r="G51" s="38">
        <v>4.0151787371377896</v>
      </c>
      <c r="H51" s="39">
        <v>0</v>
      </c>
      <c r="J51" s="40" t="s">
        <v>34</v>
      </c>
      <c r="K51" s="79">
        <v>7415.9684362561011</v>
      </c>
      <c r="L51" s="80">
        <v>1138.701384347811</v>
      </c>
      <c r="M51" s="103">
        <v>11504.048210505707</v>
      </c>
      <c r="N51" s="142">
        <v>1439.6949058395476</v>
      </c>
      <c r="O51" s="37">
        <v>3.4225324583925398</v>
      </c>
      <c r="P51" s="39">
        <v>0</v>
      </c>
      <c r="R51" s="40" t="s">
        <v>34</v>
      </c>
      <c r="S51" s="86">
        <v>9.0183140006061729E-2</v>
      </c>
      <c r="T51" s="87">
        <v>2.0969156087929639E-3</v>
      </c>
      <c r="U51" s="109">
        <v>8.9486906066839456E-2</v>
      </c>
      <c r="V51" s="110">
        <v>2.0965249425293382E-3</v>
      </c>
      <c r="W51" s="38">
        <v>-0.476387948368866</v>
      </c>
      <c r="X51" s="39">
        <v>1</v>
      </c>
    </row>
    <row r="52" spans="2:24" x14ac:dyDescent="0.25">
      <c r="B52" s="36" t="s">
        <v>35</v>
      </c>
      <c r="C52" s="60">
        <v>119.31512044524068</v>
      </c>
      <c r="D52" s="61">
        <v>9.3733404085355367</v>
      </c>
      <c r="E52" s="52">
        <v>151.97975974854586</v>
      </c>
      <c r="F52" s="53">
        <v>5.516049716490496</v>
      </c>
      <c r="G52" s="38">
        <v>3.8019312072255298</v>
      </c>
      <c r="H52" s="39">
        <v>0</v>
      </c>
      <c r="J52" s="40" t="s">
        <v>35</v>
      </c>
      <c r="K52" s="79">
        <v>7610.5684821049708</v>
      </c>
      <c r="L52" s="80">
        <v>1181.4880107235927</v>
      </c>
      <c r="M52" s="103">
        <v>11960.739837455279</v>
      </c>
      <c r="N52" s="142">
        <v>1172.6411095603055</v>
      </c>
      <c r="O52" s="37">
        <v>3.7579505719722999</v>
      </c>
      <c r="P52" s="39">
        <v>0</v>
      </c>
      <c r="R52" s="40" t="s">
        <v>35</v>
      </c>
      <c r="S52" s="86">
        <v>8.9761945376011371E-2</v>
      </c>
      <c r="T52" s="87">
        <v>2.2520756956291763E-3</v>
      </c>
      <c r="U52" s="109">
        <v>8.881227310416262E-2</v>
      </c>
      <c r="V52" s="110">
        <v>1.9212366151492727E-3</v>
      </c>
      <c r="W52" s="38">
        <v>-0.52529598635539299</v>
      </c>
      <c r="X52" s="39">
        <v>1</v>
      </c>
    </row>
    <row r="53" spans="2:24" x14ac:dyDescent="0.25">
      <c r="B53" s="36" t="s">
        <v>36</v>
      </c>
      <c r="C53" s="60">
        <v>31.726351036789104</v>
      </c>
      <c r="D53" s="61">
        <v>8.9544678371235005</v>
      </c>
      <c r="E53" s="52">
        <v>46.897466246537384</v>
      </c>
      <c r="F53" s="53">
        <v>5.0402494919287371</v>
      </c>
      <c r="G53" s="38">
        <v>1.97839666310514</v>
      </c>
      <c r="H53" s="39">
        <v>4.7935999999993203E-3</v>
      </c>
      <c r="J53" s="40" t="s">
        <v>36</v>
      </c>
      <c r="K53" s="79">
        <v>6079.0667945717014</v>
      </c>
      <c r="L53" s="80">
        <v>617.94003401745613</v>
      </c>
      <c r="M53" s="103">
        <v>7492.4140526064411</v>
      </c>
      <c r="N53" s="142">
        <v>873.2861668657066</v>
      </c>
      <c r="O53" s="37">
        <v>2.0411146429120302</v>
      </c>
      <c r="P53" s="39">
        <v>3.2293333333319502E-3</v>
      </c>
      <c r="R53" s="40" t="s">
        <v>36</v>
      </c>
      <c r="S53" s="86">
        <v>0.11804014174272701</v>
      </c>
      <c r="T53" s="87">
        <v>4.6235173970375675E-3</v>
      </c>
      <c r="U53" s="109">
        <v>0.10972526077747509</v>
      </c>
      <c r="V53" s="110">
        <v>3.5927136536764511E-3</v>
      </c>
      <c r="W53" s="38">
        <v>-0.664616950364885</v>
      </c>
      <c r="X53" s="39">
        <v>1</v>
      </c>
    </row>
    <row r="54" spans="2:24" x14ac:dyDescent="0.25">
      <c r="B54" s="36" t="s">
        <v>37</v>
      </c>
      <c r="C54" s="60">
        <v>29.287315594644493</v>
      </c>
      <c r="D54" s="61">
        <v>14.999173321139345</v>
      </c>
      <c r="E54" s="52">
        <v>29.42564920013794</v>
      </c>
      <c r="F54" s="53">
        <v>20.521556313260408</v>
      </c>
      <c r="G54" s="38">
        <v>0.23360639486593299</v>
      </c>
      <c r="H54" s="39">
        <v>1</v>
      </c>
      <c r="J54" s="40" t="s">
        <v>37</v>
      </c>
      <c r="K54" s="79">
        <v>5514.4054261489364</v>
      </c>
      <c r="L54" s="80">
        <v>602.28523914789002</v>
      </c>
      <c r="M54" s="103">
        <v>8260.3822739835305</v>
      </c>
      <c r="N54" s="142">
        <v>904.33570131841043</v>
      </c>
      <c r="O54" s="37">
        <v>3.8403110798717699</v>
      </c>
      <c r="P54" s="39">
        <v>0</v>
      </c>
      <c r="R54" s="40" t="s">
        <v>37</v>
      </c>
      <c r="S54" s="86">
        <v>8.6645779282807547E-2</v>
      </c>
      <c r="T54" s="87">
        <v>2.0848621097548799E-3</v>
      </c>
      <c r="U54" s="109">
        <v>8.9102923906046641E-2</v>
      </c>
      <c r="V54" s="110">
        <v>4.5167354518509638E-3</v>
      </c>
      <c r="W54" s="38">
        <v>3.5181108857676002E-2</v>
      </c>
      <c r="X54" s="39">
        <v>1</v>
      </c>
    </row>
    <row r="55" spans="2:24" x14ac:dyDescent="0.25">
      <c r="B55" s="113" t="s">
        <v>38</v>
      </c>
      <c r="C55" s="56">
        <v>23.317703618533894</v>
      </c>
      <c r="D55" s="57">
        <v>18.416495447113697</v>
      </c>
      <c r="E55" s="48">
        <v>37.318505941061112</v>
      </c>
      <c r="F55" s="49">
        <v>18.422693000159935</v>
      </c>
      <c r="G55" s="114">
        <v>1.03582158114086</v>
      </c>
      <c r="H55" s="115">
        <v>0.230966779661016</v>
      </c>
      <c r="J55" s="116" t="s">
        <v>38</v>
      </c>
      <c r="K55" s="117">
        <v>5274.8918092859158</v>
      </c>
      <c r="L55" s="118">
        <v>377.32982177263943</v>
      </c>
      <c r="M55" s="119">
        <v>7621.7623489283769</v>
      </c>
      <c r="N55" s="143">
        <v>667.64471967755844</v>
      </c>
      <c r="O55" s="29">
        <v>4.6240178409486798</v>
      </c>
      <c r="P55" s="115">
        <v>0</v>
      </c>
      <c r="R55" s="116" t="s">
        <v>38</v>
      </c>
      <c r="S55" s="120">
        <v>9.1817297007974599E-2</v>
      </c>
      <c r="T55" s="121">
        <v>8.7827558327968434E-3</v>
      </c>
      <c r="U55" s="122">
        <v>8.7319122485960035E-2</v>
      </c>
      <c r="V55" s="123">
        <v>2.8821017191094744E-3</v>
      </c>
      <c r="W55" s="114">
        <v>-0.27402505408453698</v>
      </c>
      <c r="X55" s="115">
        <v>1</v>
      </c>
    </row>
    <row r="56" spans="2:24" x14ac:dyDescent="0.25">
      <c r="B56" s="139" t="s">
        <v>39</v>
      </c>
      <c r="C56" s="60">
        <v>67.951997667528204</v>
      </c>
      <c r="D56" s="61">
        <v>24.543939368794014</v>
      </c>
      <c r="E56" s="52">
        <v>108.72563863670355</v>
      </c>
      <c r="F56" s="53">
        <v>10.154470062813289</v>
      </c>
      <c r="G56" s="37">
        <v>2.0291607114278398</v>
      </c>
      <c r="H56" s="39">
        <v>1.35130434782676E-3</v>
      </c>
      <c r="J56" s="140" t="s">
        <v>39</v>
      </c>
      <c r="K56" s="79">
        <v>5348.0883147722034</v>
      </c>
      <c r="L56" s="80">
        <v>621.46254846880788</v>
      </c>
      <c r="M56" s="70">
        <v>8610.734886387223</v>
      </c>
      <c r="N56" s="142">
        <v>1496.606513478428</v>
      </c>
      <c r="O56" s="37">
        <v>3.4689742396149401</v>
      </c>
      <c r="P56" s="39">
        <v>0</v>
      </c>
      <c r="R56" s="140" t="s">
        <v>39</v>
      </c>
      <c r="S56" s="86">
        <v>7.7415902066335002E-2</v>
      </c>
      <c r="T56" s="87">
        <v>1.9205332119946092E-3</v>
      </c>
      <c r="U56" s="109">
        <v>7.6532137089332944E-2</v>
      </c>
      <c r="V56" s="110">
        <v>1.3520488466337189E-3</v>
      </c>
      <c r="W56" s="37">
        <v>-0.58308652978416498</v>
      </c>
      <c r="X56" s="39">
        <v>1</v>
      </c>
    </row>
    <row r="57" spans="2:24" x14ac:dyDescent="0.25">
      <c r="B57" s="139" t="s">
        <v>84</v>
      </c>
      <c r="C57" s="60">
        <v>17.85471646083078</v>
      </c>
      <c r="D57" s="61">
        <v>7.0561544362747579</v>
      </c>
      <c r="E57" s="52">
        <v>24.859427786806531</v>
      </c>
      <c r="F57" s="53">
        <v>6.7565320421475965</v>
      </c>
      <c r="G57" s="37">
        <v>0.94061053488148805</v>
      </c>
      <c r="H57" s="39">
        <v>0.40736387096774201</v>
      </c>
      <c r="J57" s="140" t="s">
        <v>84</v>
      </c>
      <c r="K57" s="79">
        <v>6098.535057368751</v>
      </c>
      <c r="L57" s="80">
        <v>532.1593790029558</v>
      </c>
      <c r="M57" s="70">
        <v>8802.1280799362376</v>
      </c>
      <c r="N57" s="142">
        <v>1007.5605902021914</v>
      </c>
      <c r="O57" s="37">
        <v>4.10779111353449</v>
      </c>
      <c r="P57" s="39">
        <v>1.4736842104378001E-5</v>
      </c>
      <c r="R57" s="140" t="s">
        <v>84</v>
      </c>
      <c r="S57" s="86">
        <v>9.5598116456193233E-2</v>
      </c>
      <c r="T57" s="87">
        <v>2.7295376212205765E-3</v>
      </c>
      <c r="U57" s="109">
        <v>9.5069396566573108E-2</v>
      </c>
      <c r="V57" s="110">
        <v>2.060110744820833E-3</v>
      </c>
      <c r="W57" s="37">
        <v>-0.13458796046945501</v>
      </c>
      <c r="X57" s="39">
        <v>1</v>
      </c>
    </row>
    <row r="58" spans="2:24" x14ac:dyDescent="0.25">
      <c r="B58" s="124" t="s">
        <v>40</v>
      </c>
      <c r="C58" s="125">
        <v>82.801527587008906</v>
      </c>
      <c r="D58" s="126">
        <v>3.9245034092832993</v>
      </c>
      <c r="E58" s="127">
        <v>101.47411228791439</v>
      </c>
      <c r="F58" s="128">
        <v>3.8021559270077137</v>
      </c>
      <c r="G58" s="129">
        <v>4.54572550957141</v>
      </c>
      <c r="H58" s="130">
        <v>0</v>
      </c>
      <c r="J58" s="131" t="s">
        <v>40</v>
      </c>
      <c r="K58" s="132">
        <v>10488.2517101752</v>
      </c>
      <c r="L58" s="133">
        <v>1367.3719967876309</v>
      </c>
      <c r="M58" s="134">
        <v>16829.946369902838</v>
      </c>
      <c r="N58" s="145">
        <v>1776.0876323057855</v>
      </c>
      <c r="O58" s="144">
        <v>3.9112887938394501</v>
      </c>
      <c r="P58" s="130">
        <v>0</v>
      </c>
      <c r="R58" s="131" t="s">
        <v>40</v>
      </c>
      <c r="S58" s="135">
        <v>9.0113677206143869E-2</v>
      </c>
      <c r="T58" s="136">
        <v>1.3169914753267409E-3</v>
      </c>
      <c r="U58" s="137">
        <v>8.9268746800628976E-2</v>
      </c>
      <c r="V58" s="138">
        <v>7.4991412754112519E-4</v>
      </c>
      <c r="W58" s="129">
        <v>-0.555703529884227</v>
      </c>
      <c r="X58" s="130">
        <v>1</v>
      </c>
    </row>
    <row r="59" spans="2:24" x14ac:dyDescent="0.25">
      <c r="B59" s="36" t="s">
        <v>41</v>
      </c>
      <c r="C59" s="60">
        <v>84.704116740178023</v>
      </c>
      <c r="D59" s="61">
        <v>3.2038588793732581</v>
      </c>
      <c r="E59" s="52">
        <v>105.21027223187683</v>
      </c>
      <c r="F59" s="53">
        <v>5.1386099276205286</v>
      </c>
      <c r="G59" s="38">
        <v>4.5977045182973404</v>
      </c>
      <c r="H59" s="39">
        <v>0</v>
      </c>
      <c r="J59" s="40" t="s">
        <v>41</v>
      </c>
      <c r="K59" s="79">
        <v>10679.582498413849</v>
      </c>
      <c r="L59" s="80">
        <v>1399.3174935126381</v>
      </c>
      <c r="M59" s="70">
        <v>17103.418384736298</v>
      </c>
      <c r="N59" s="142">
        <v>1823.4015727959729</v>
      </c>
      <c r="O59" s="37">
        <v>3.8316240099399601</v>
      </c>
      <c r="P59" s="39">
        <v>0</v>
      </c>
      <c r="R59" s="40" t="s">
        <v>41</v>
      </c>
      <c r="S59" s="86">
        <v>9.038205554379522E-2</v>
      </c>
      <c r="T59" s="87">
        <v>1.496042132399583E-3</v>
      </c>
      <c r="U59" s="109">
        <v>8.9752701584103242E-2</v>
      </c>
      <c r="V59" s="110">
        <v>9.4534795971032914E-4</v>
      </c>
      <c r="W59" s="38">
        <v>-0.49489313188585798</v>
      </c>
      <c r="X59" s="39">
        <v>1</v>
      </c>
    </row>
    <row r="60" spans="2:24" x14ac:dyDescent="0.25">
      <c r="B60" s="36" t="s">
        <v>42</v>
      </c>
      <c r="C60" s="60">
        <v>87.042714643961574</v>
      </c>
      <c r="D60" s="61">
        <v>3.4170807146644919</v>
      </c>
      <c r="E60" s="52">
        <v>106.9771670581567</v>
      </c>
      <c r="F60" s="53">
        <v>6.6006204473221404</v>
      </c>
      <c r="G60" s="38">
        <v>4.2443796011951598</v>
      </c>
      <c r="H60" s="39">
        <v>0</v>
      </c>
      <c r="J60" s="40" t="s">
        <v>42</v>
      </c>
      <c r="K60" s="79">
        <v>10572.104613040658</v>
      </c>
      <c r="L60" s="80">
        <v>1339.2926114825918</v>
      </c>
      <c r="M60" s="70">
        <v>16785.28434732807</v>
      </c>
      <c r="N60" s="142">
        <v>1582.3072149612515</v>
      </c>
      <c r="O60" s="37">
        <v>4.0456157683978704</v>
      </c>
      <c r="P60" s="39">
        <v>0</v>
      </c>
      <c r="R60" s="40" t="s">
        <v>42</v>
      </c>
      <c r="S60" s="86">
        <v>9.0132017761934094E-2</v>
      </c>
      <c r="T60" s="87">
        <v>1.5756390077725953E-3</v>
      </c>
      <c r="U60" s="109">
        <v>8.9414765372852908E-2</v>
      </c>
      <c r="V60" s="110">
        <v>1.0293265904382251E-3</v>
      </c>
      <c r="W60" s="38">
        <v>-0.48657010714002602</v>
      </c>
      <c r="X60" s="39">
        <v>1</v>
      </c>
    </row>
    <row r="61" spans="2:24" x14ac:dyDescent="0.25">
      <c r="B61" s="36" t="s">
        <v>43</v>
      </c>
      <c r="C61" s="60">
        <v>89.337521127781486</v>
      </c>
      <c r="D61" s="61">
        <v>4.2402048513158439</v>
      </c>
      <c r="E61" s="52">
        <v>111.2750318741427</v>
      </c>
      <c r="F61" s="53">
        <v>5.5532213990951877</v>
      </c>
      <c r="G61" s="38">
        <v>4.2404539147504501</v>
      </c>
      <c r="H61" s="39">
        <v>0</v>
      </c>
      <c r="J61" s="40" t="s">
        <v>43</v>
      </c>
      <c r="K61" s="79">
        <v>10448.891458402675</v>
      </c>
      <c r="L61" s="80">
        <v>1289.2717676324251</v>
      </c>
      <c r="M61" s="70">
        <v>16272.503076175723</v>
      </c>
      <c r="N61" s="142">
        <v>1696.2197801459056</v>
      </c>
      <c r="O61" s="37">
        <v>4.02849076092531</v>
      </c>
      <c r="P61" s="39">
        <v>0</v>
      </c>
      <c r="R61" s="40" t="s">
        <v>43</v>
      </c>
      <c r="S61" s="86">
        <v>8.9625585963401991E-2</v>
      </c>
      <c r="T61" s="87">
        <v>1.8853955059027069E-3</v>
      </c>
      <c r="U61" s="109">
        <v>8.9015782690680542E-2</v>
      </c>
      <c r="V61" s="110">
        <v>1.4841591915496768E-3</v>
      </c>
      <c r="W61" s="38">
        <v>-0.42407597627939297</v>
      </c>
      <c r="X61" s="39">
        <v>1</v>
      </c>
    </row>
    <row r="62" spans="2:24" x14ac:dyDescent="0.25">
      <c r="B62" s="36" t="s">
        <v>44</v>
      </c>
      <c r="C62" s="60">
        <v>87.248905159914415</v>
      </c>
      <c r="D62" s="61">
        <v>4.2334826721564704</v>
      </c>
      <c r="E62" s="52">
        <v>104.44829877998616</v>
      </c>
      <c r="F62" s="53">
        <v>8.1257459456717118</v>
      </c>
      <c r="G62" s="38">
        <v>3.8088980898404099</v>
      </c>
      <c r="H62" s="39">
        <v>0</v>
      </c>
      <c r="J62" s="40" t="s">
        <v>44</v>
      </c>
      <c r="K62" s="79">
        <v>10009.991942213343</v>
      </c>
      <c r="L62" s="80">
        <v>1237.8213852855613</v>
      </c>
      <c r="M62" s="70">
        <v>14279.985616879445</v>
      </c>
      <c r="N62" s="142">
        <v>2511.9943588557671</v>
      </c>
      <c r="O62" s="37">
        <v>3.25149723192638</v>
      </c>
      <c r="P62" s="39">
        <v>0</v>
      </c>
      <c r="R62" s="40" t="s">
        <v>44</v>
      </c>
      <c r="S62" s="86">
        <v>8.8833941883235706E-2</v>
      </c>
      <c r="T62" s="87">
        <v>2.2374858073054473E-3</v>
      </c>
      <c r="U62" s="109">
        <v>8.8319534391066726E-2</v>
      </c>
      <c r="V62" s="110">
        <v>1.4853123211634918E-3</v>
      </c>
      <c r="W62" s="38">
        <v>-0.38058948659154301</v>
      </c>
      <c r="X62" s="39">
        <v>1</v>
      </c>
    </row>
    <row r="63" spans="2:24" x14ac:dyDescent="0.25">
      <c r="B63" s="36" t="s">
        <v>45</v>
      </c>
      <c r="C63" s="60">
        <v>83.667065468766609</v>
      </c>
      <c r="D63" s="61">
        <v>5.5251319781092567</v>
      </c>
      <c r="E63" s="52">
        <v>101.86102667231631</v>
      </c>
      <c r="F63" s="53">
        <v>1.7202091223753713</v>
      </c>
      <c r="G63" s="38">
        <v>4.1297742728026297</v>
      </c>
      <c r="H63" s="39">
        <v>0</v>
      </c>
      <c r="J63" s="40" t="s">
        <v>45</v>
      </c>
      <c r="K63" s="79">
        <v>10180.956748165634</v>
      </c>
      <c r="L63" s="80">
        <v>1898.6584105023544</v>
      </c>
      <c r="M63" s="70">
        <v>16870.188194271228</v>
      </c>
      <c r="N63" s="142">
        <v>2599.5738767311259</v>
      </c>
      <c r="O63" s="37">
        <v>3.1249696056848002</v>
      </c>
      <c r="P63" s="39">
        <v>0</v>
      </c>
      <c r="R63" s="40" t="s">
        <v>45</v>
      </c>
      <c r="S63" s="86">
        <v>8.9116713110959533E-2</v>
      </c>
      <c r="T63" s="87">
        <v>1.7342328710042219E-3</v>
      </c>
      <c r="U63" s="109">
        <v>8.8225195127443187E-2</v>
      </c>
      <c r="V63" s="110">
        <v>9.5765793040681788E-4</v>
      </c>
      <c r="W63" s="38">
        <v>-0.46936849195903702</v>
      </c>
      <c r="X63" s="39">
        <v>1</v>
      </c>
    </row>
    <row r="64" spans="2:24" x14ac:dyDescent="0.25">
      <c r="B64" s="36" t="s">
        <v>46</v>
      </c>
      <c r="C64" s="60">
        <v>75.819062773572881</v>
      </c>
      <c r="D64" s="61">
        <v>6.2170909630195546</v>
      </c>
      <c r="E64" s="52">
        <v>90.52743914785674</v>
      </c>
      <c r="F64" s="53">
        <v>2.6546914159500239</v>
      </c>
      <c r="G64" s="38">
        <v>3.6410326796498902</v>
      </c>
      <c r="H64" s="39">
        <v>0</v>
      </c>
      <c r="J64" s="40" t="s">
        <v>46</v>
      </c>
      <c r="K64" s="79">
        <v>10526.680438093281</v>
      </c>
      <c r="L64" s="80">
        <v>2194.492026271495</v>
      </c>
      <c r="M64" s="70">
        <v>17141.466318002116</v>
      </c>
      <c r="N64" s="142">
        <v>2852.4560300412754</v>
      </c>
      <c r="O64" s="37">
        <v>2.8661876746133501</v>
      </c>
      <c r="P64" s="39">
        <v>0</v>
      </c>
      <c r="R64" s="40" t="s">
        <v>46</v>
      </c>
      <c r="S64" s="86">
        <v>9.0349185184022643E-2</v>
      </c>
      <c r="T64" s="87">
        <v>1.8463032012202645E-3</v>
      </c>
      <c r="U64" s="109">
        <v>9.0216472644467374E-2</v>
      </c>
      <c r="V64" s="110">
        <v>6.5756460923566465E-4</v>
      </c>
      <c r="W64" s="38">
        <v>-0.41881653900221399</v>
      </c>
      <c r="X64" s="39">
        <v>1</v>
      </c>
    </row>
    <row r="65" spans="2:24" x14ac:dyDescent="0.25">
      <c r="B65" s="36" t="s">
        <v>47</v>
      </c>
      <c r="C65" s="60">
        <v>88.996787866183439</v>
      </c>
      <c r="D65" s="61">
        <v>4.7115707989814499</v>
      </c>
      <c r="E65" s="52">
        <v>110.97913041873433</v>
      </c>
      <c r="F65" s="53">
        <v>5.1314669417363223</v>
      </c>
      <c r="G65" s="38">
        <v>4.1745393626931699</v>
      </c>
      <c r="H65" s="39">
        <v>0</v>
      </c>
      <c r="J65" s="40" t="s">
        <v>47</v>
      </c>
      <c r="K65" s="79">
        <v>10137.392583252329</v>
      </c>
      <c r="L65" s="80">
        <v>1304.2404756305045</v>
      </c>
      <c r="M65" s="70">
        <v>15518.737824599257</v>
      </c>
      <c r="N65" s="142">
        <v>1876.0565456036509</v>
      </c>
      <c r="O65" s="37">
        <v>3.8055596481078502</v>
      </c>
      <c r="P65" s="39">
        <v>0</v>
      </c>
      <c r="R65" s="40" t="s">
        <v>47</v>
      </c>
      <c r="S65" s="86">
        <v>8.9036782603766795E-2</v>
      </c>
      <c r="T65" s="87">
        <v>2.0570856875011638E-3</v>
      </c>
      <c r="U65" s="109">
        <v>8.8415004948275921E-2</v>
      </c>
      <c r="V65" s="110">
        <v>1.3881907067576588E-3</v>
      </c>
      <c r="W65" s="38">
        <v>-0.404554512201167</v>
      </c>
      <c r="X65" s="39">
        <v>1</v>
      </c>
    </row>
    <row r="66" spans="2:24" x14ac:dyDescent="0.25">
      <c r="B66" s="36" t="s">
        <v>48</v>
      </c>
      <c r="C66" s="60">
        <v>70.377468913921021</v>
      </c>
      <c r="D66" s="61">
        <v>4.753531628509025</v>
      </c>
      <c r="E66" s="52">
        <v>86.649284722054759</v>
      </c>
      <c r="F66" s="53">
        <v>2.6509678081796664</v>
      </c>
      <c r="G66" s="38">
        <v>4.1728366544599496</v>
      </c>
      <c r="H66" s="39">
        <v>0</v>
      </c>
      <c r="J66" s="40" t="s">
        <v>48</v>
      </c>
      <c r="K66" s="79">
        <v>10294.396230292099</v>
      </c>
      <c r="L66" s="80">
        <v>2060.5956271103573</v>
      </c>
      <c r="M66" s="70">
        <v>16853.281005388464</v>
      </c>
      <c r="N66" s="142">
        <v>2466.0411346162227</v>
      </c>
      <c r="O66" s="37">
        <v>3.0573310460755998</v>
      </c>
      <c r="P66" s="39">
        <v>0</v>
      </c>
      <c r="R66" s="40" t="s">
        <v>48</v>
      </c>
      <c r="S66" s="86">
        <v>9.0449818969997181E-2</v>
      </c>
      <c r="T66" s="87">
        <v>1.4814301325910811E-3</v>
      </c>
      <c r="U66" s="109">
        <v>8.9864416605438147E-2</v>
      </c>
      <c r="V66" s="110">
        <v>7.2930069964776464E-4</v>
      </c>
      <c r="W66" s="38">
        <v>-0.50000458768327505</v>
      </c>
      <c r="X66" s="39">
        <v>1</v>
      </c>
    </row>
    <row r="67" spans="2:24" x14ac:dyDescent="0.25">
      <c r="B67" s="36" t="s">
        <v>49</v>
      </c>
      <c r="C67" s="60">
        <v>63.92200042664529</v>
      </c>
      <c r="D67" s="61">
        <v>7.1203301758093289</v>
      </c>
      <c r="E67" s="52">
        <v>81.677020006838234</v>
      </c>
      <c r="F67" s="53">
        <v>3.8591938522871154</v>
      </c>
      <c r="G67" s="38">
        <v>3.62205398959293</v>
      </c>
      <c r="H67" s="39">
        <v>0</v>
      </c>
      <c r="J67" s="40" t="s">
        <v>49</v>
      </c>
      <c r="K67" s="79">
        <v>8683.5200398145062</v>
      </c>
      <c r="L67" s="80">
        <v>1713.9384419960218</v>
      </c>
      <c r="M67" s="70">
        <v>14481.862806200481</v>
      </c>
      <c r="N67" s="142">
        <v>1946.1594896935023</v>
      </c>
      <c r="O67" s="37">
        <v>3.2641106881401201</v>
      </c>
      <c r="P67" s="39">
        <v>0</v>
      </c>
      <c r="R67" s="40" t="s">
        <v>49</v>
      </c>
      <c r="S67" s="86">
        <v>8.82199435187834E-2</v>
      </c>
      <c r="T67" s="87">
        <v>1.7883669080010428E-3</v>
      </c>
      <c r="U67" s="109">
        <v>8.7216603818226421E-2</v>
      </c>
      <c r="V67" s="110">
        <v>4.9508922542421086E-4</v>
      </c>
      <c r="W67" s="38">
        <v>-0.46642281719239098</v>
      </c>
      <c r="X67" s="39">
        <v>1</v>
      </c>
    </row>
    <row r="68" spans="2:24" x14ac:dyDescent="0.25">
      <c r="B68" s="36" t="s">
        <v>50</v>
      </c>
      <c r="C68" s="60">
        <v>80.694036241476709</v>
      </c>
      <c r="D68" s="61">
        <v>3.8822581851965579</v>
      </c>
      <c r="E68" s="52">
        <v>99.099280679030812</v>
      </c>
      <c r="F68" s="53">
        <v>3.1723975276642902</v>
      </c>
      <c r="G68" s="38">
        <v>4.6683214326668399</v>
      </c>
      <c r="H68" s="39">
        <v>0</v>
      </c>
      <c r="J68" s="40" t="s">
        <v>50</v>
      </c>
      <c r="K68" s="79">
        <v>10166.470290139592</v>
      </c>
      <c r="L68" s="80">
        <v>1494.5100431316055</v>
      </c>
      <c r="M68" s="70">
        <v>16436.770577254949</v>
      </c>
      <c r="N68" s="142">
        <v>1928.3901173764059</v>
      </c>
      <c r="O68" s="37">
        <v>3.71053382131202</v>
      </c>
      <c r="P68" s="39">
        <v>0</v>
      </c>
      <c r="R68" s="40" t="s">
        <v>50</v>
      </c>
      <c r="S68" s="86">
        <v>8.9222964591221116E-2</v>
      </c>
      <c r="T68" s="87">
        <v>1.2602327858001296E-3</v>
      </c>
      <c r="U68" s="109">
        <v>8.8468793980578275E-2</v>
      </c>
      <c r="V68" s="110">
        <v>8.4898352204906716E-4</v>
      </c>
      <c r="W68" s="38">
        <v>-0.538390423738349</v>
      </c>
      <c r="X68" s="39">
        <v>1</v>
      </c>
    </row>
    <row r="69" spans="2:24" x14ac:dyDescent="0.25">
      <c r="B69" s="36" t="s">
        <v>51</v>
      </c>
      <c r="C69" s="60">
        <v>85.209704539197503</v>
      </c>
      <c r="D69" s="61">
        <v>4.2223185900998699</v>
      </c>
      <c r="E69" s="52">
        <v>105.61772248267282</v>
      </c>
      <c r="F69" s="53">
        <v>3.3178303526548896</v>
      </c>
      <c r="G69" s="38">
        <v>4.6458513289778001</v>
      </c>
      <c r="H69" s="39">
        <v>0</v>
      </c>
      <c r="J69" s="40" t="s">
        <v>51</v>
      </c>
      <c r="K69" s="79">
        <v>10305.486670587532</v>
      </c>
      <c r="L69" s="80">
        <v>1761.3735494131886</v>
      </c>
      <c r="M69" s="70">
        <v>17210.622615013061</v>
      </c>
      <c r="N69" s="142">
        <v>2390.628725785577</v>
      </c>
      <c r="O69" s="37">
        <v>3.27337330429074</v>
      </c>
      <c r="P69" s="39">
        <v>0</v>
      </c>
      <c r="R69" s="40" t="s">
        <v>51</v>
      </c>
      <c r="S69" s="86">
        <v>8.8833693711241668E-2</v>
      </c>
      <c r="T69" s="87">
        <v>1.5956481552931875E-3</v>
      </c>
      <c r="U69" s="109">
        <v>8.7911587998518448E-2</v>
      </c>
      <c r="V69" s="110">
        <v>1.0448985054443711E-3</v>
      </c>
      <c r="W69" s="38">
        <v>-0.483017747207937</v>
      </c>
      <c r="X69" s="39">
        <v>1</v>
      </c>
    </row>
    <row r="70" spans="2:24" x14ac:dyDescent="0.25">
      <c r="B70" s="36" t="s">
        <v>52</v>
      </c>
      <c r="C70" s="60">
        <v>89.389507929849714</v>
      </c>
      <c r="D70" s="61">
        <v>3.9128074804722135</v>
      </c>
      <c r="E70" s="52">
        <v>109.21917071345824</v>
      </c>
      <c r="F70" s="53">
        <v>5.6810740869159977</v>
      </c>
      <c r="G70" s="38">
        <v>4.2763814129580799</v>
      </c>
      <c r="H70" s="39">
        <v>0</v>
      </c>
      <c r="J70" s="40" t="s">
        <v>52</v>
      </c>
      <c r="K70" s="79">
        <v>10611.905535361029</v>
      </c>
      <c r="L70" s="80">
        <v>1309.5447758314015</v>
      </c>
      <c r="M70" s="70">
        <v>16272.146466690929</v>
      </c>
      <c r="N70" s="142">
        <v>1587.7657465659486</v>
      </c>
      <c r="O70" s="37">
        <v>4.0178153836240504</v>
      </c>
      <c r="P70" s="39">
        <v>0</v>
      </c>
      <c r="R70" s="40" t="s">
        <v>52</v>
      </c>
      <c r="S70" s="86">
        <v>9.002879238005343E-2</v>
      </c>
      <c r="T70" s="87">
        <v>1.7176244973815117E-3</v>
      </c>
      <c r="U70" s="109">
        <v>8.9202048237855644E-2</v>
      </c>
      <c r="V70" s="110">
        <v>1.2881167344609222E-3</v>
      </c>
      <c r="W70" s="38">
        <v>-0.46610339087181102</v>
      </c>
      <c r="X70" s="39">
        <v>1</v>
      </c>
    </row>
    <row r="71" spans="2:24" x14ac:dyDescent="0.25">
      <c r="B71" s="36" t="s">
        <v>53</v>
      </c>
      <c r="C71" s="60">
        <v>70.851102257580806</v>
      </c>
      <c r="D71" s="61">
        <v>8.824358914784046</v>
      </c>
      <c r="E71" s="52">
        <v>98.61</v>
      </c>
      <c r="F71" s="72" t="s">
        <v>78</v>
      </c>
      <c r="G71" s="38">
        <v>2.0465152308011998</v>
      </c>
      <c r="H71" s="39">
        <v>7.7666206896551196E-2</v>
      </c>
      <c r="J71" s="40" t="s">
        <v>53</v>
      </c>
      <c r="K71" s="79">
        <v>7758.0959270830963</v>
      </c>
      <c r="L71" s="80">
        <v>1207.4816136677712</v>
      </c>
      <c r="M71" s="70">
        <v>8028.7376222223711</v>
      </c>
      <c r="N71" s="142" t="s">
        <v>78</v>
      </c>
      <c r="O71" s="37">
        <v>1.04151733497864</v>
      </c>
      <c r="P71" s="39">
        <v>0.60967720930232605</v>
      </c>
      <c r="R71" s="40" t="s">
        <v>53</v>
      </c>
      <c r="S71" s="86">
        <v>8.6346634373634074E-2</v>
      </c>
      <c r="T71" s="87">
        <v>3.1223685664402605E-3</v>
      </c>
      <c r="U71" s="109">
        <v>8.5883113513513715E-2</v>
      </c>
      <c r="V71" s="99" t="s">
        <v>78</v>
      </c>
      <c r="W71" s="38">
        <v>0.109901371182165</v>
      </c>
      <c r="X71" s="39">
        <v>1</v>
      </c>
    </row>
    <row r="72" spans="2:24" x14ac:dyDescent="0.25">
      <c r="B72" s="36" t="s">
        <v>54</v>
      </c>
      <c r="C72" s="60">
        <v>62.511342447916675</v>
      </c>
      <c r="D72" s="61">
        <v>6.8806731589672658</v>
      </c>
      <c r="E72" s="52">
        <v>70.28125</v>
      </c>
      <c r="F72" s="72" t="s">
        <v>78</v>
      </c>
      <c r="G72" s="38">
        <v>1.3976414471537799</v>
      </c>
      <c r="H72" s="39">
        <v>0.29868533333333402</v>
      </c>
      <c r="J72" s="40" t="s">
        <v>54</v>
      </c>
      <c r="K72" s="79">
        <v>7291.7221271352992</v>
      </c>
      <c r="L72" s="80">
        <v>924.70800361505633</v>
      </c>
      <c r="M72" s="70">
        <v>8927.9352431767293</v>
      </c>
      <c r="N72" s="142" t="s">
        <v>78</v>
      </c>
      <c r="O72" s="37">
        <v>1.85012567578998</v>
      </c>
      <c r="P72" s="39">
        <v>0.17175573333333299</v>
      </c>
      <c r="R72" s="40" t="s">
        <v>54</v>
      </c>
      <c r="S72" s="86">
        <v>9.0444945582632288E-2</v>
      </c>
      <c r="T72" s="87">
        <v>4.4056793652226646E-3</v>
      </c>
      <c r="U72" s="109">
        <v>8.7628199120324865E-2</v>
      </c>
      <c r="V72" s="99" t="s">
        <v>78</v>
      </c>
      <c r="W72" s="38">
        <v>3.2517354008249802E-2</v>
      </c>
      <c r="X72" s="39">
        <v>1</v>
      </c>
    </row>
    <row r="73" spans="2:24" x14ac:dyDescent="0.25">
      <c r="B73" s="36" t="s">
        <v>55</v>
      </c>
      <c r="C73" s="60">
        <v>78.580459676400409</v>
      </c>
      <c r="D73" s="61">
        <v>9.7021683408229791</v>
      </c>
      <c r="E73" s="52">
        <v>83.953115145621894</v>
      </c>
      <c r="F73" s="53">
        <v>6.9346213535536974</v>
      </c>
      <c r="G73" s="38">
        <v>0.81122943743906095</v>
      </c>
      <c r="H73" s="39">
        <v>0.47499199999999903</v>
      </c>
      <c r="J73" s="40" t="s">
        <v>55</v>
      </c>
      <c r="K73" s="79">
        <v>8216.3586510068271</v>
      </c>
      <c r="L73" s="80">
        <v>1130.6638064159499</v>
      </c>
      <c r="M73" s="70">
        <v>14209.243028547113</v>
      </c>
      <c r="N73" s="142">
        <v>3009.8373998673187</v>
      </c>
      <c r="O73" s="37">
        <v>3.9743528846484599</v>
      </c>
      <c r="P73" s="39">
        <v>0</v>
      </c>
      <c r="R73" s="40" t="s">
        <v>55</v>
      </c>
      <c r="S73" s="86">
        <v>8.6508883700478573E-2</v>
      </c>
      <c r="T73" s="87">
        <v>2.8199039785741765E-3</v>
      </c>
      <c r="U73" s="109">
        <v>8.6489139060415221E-2</v>
      </c>
      <c r="V73" s="110">
        <v>2.1212086193182294E-3</v>
      </c>
      <c r="W73" s="38">
        <v>0.132842535040781</v>
      </c>
      <c r="X73" s="39">
        <v>1</v>
      </c>
    </row>
    <row r="74" spans="2:24" x14ac:dyDescent="0.25">
      <c r="B74" s="36" t="s">
        <v>56</v>
      </c>
      <c r="C74" s="60">
        <v>69.354509569491086</v>
      </c>
      <c r="D74" s="61">
        <v>11.388151467373291</v>
      </c>
      <c r="E74" s="52">
        <v>84.927286446094257</v>
      </c>
      <c r="F74" s="53">
        <v>8.6023665942167824</v>
      </c>
      <c r="G74" s="38">
        <v>1.61195442546858</v>
      </c>
      <c r="H74" s="39">
        <v>1.9177358490565E-2</v>
      </c>
      <c r="J74" s="40" t="s">
        <v>56</v>
      </c>
      <c r="K74" s="79">
        <v>7636.7946994215972</v>
      </c>
      <c r="L74" s="80">
        <v>1013.2084685315241</v>
      </c>
      <c r="M74" s="70">
        <v>11051.092205872228</v>
      </c>
      <c r="N74" s="142">
        <v>1783.5756194259943</v>
      </c>
      <c r="O74" s="37">
        <v>2.70060918563648</v>
      </c>
      <c r="P74" s="39">
        <v>3.3384615384451498E-4</v>
      </c>
      <c r="R74" s="40" t="s">
        <v>56</v>
      </c>
      <c r="S74" s="86">
        <v>8.9307795731743189E-2</v>
      </c>
      <c r="T74" s="87">
        <v>3.3419232915171699E-3</v>
      </c>
      <c r="U74" s="109">
        <v>8.8575779993991674E-2</v>
      </c>
      <c r="V74" s="110">
        <v>1.9562389078676282E-3</v>
      </c>
      <c r="W74" s="38">
        <v>5.9391437846203703E-2</v>
      </c>
      <c r="X74" s="39">
        <v>1</v>
      </c>
    </row>
    <row r="75" spans="2:24" x14ac:dyDescent="0.25">
      <c r="B75" s="36" t="s">
        <v>57</v>
      </c>
      <c r="C75" s="60">
        <v>77.742810090319679</v>
      </c>
      <c r="D75" s="61">
        <v>11.983633947215921</v>
      </c>
      <c r="E75" s="52">
        <v>78.414947896795468</v>
      </c>
      <c r="F75" s="53">
        <v>8.9535916645838416</v>
      </c>
      <c r="G75" s="38">
        <v>0.56849503447672001</v>
      </c>
      <c r="H75" s="39">
        <v>0.90354486486486596</v>
      </c>
      <c r="J75" s="40" t="s">
        <v>57</v>
      </c>
      <c r="K75" s="79">
        <v>7630.571199452771</v>
      </c>
      <c r="L75" s="80">
        <v>1428.836012042955</v>
      </c>
      <c r="M75" s="70">
        <v>8491.408868056551</v>
      </c>
      <c r="N75" s="142">
        <v>1887.0518004904814</v>
      </c>
      <c r="O75" s="37">
        <v>1.45831179531302</v>
      </c>
      <c r="P75" s="39">
        <v>0.307243636363636</v>
      </c>
      <c r="R75" s="40" t="s">
        <v>57</v>
      </c>
      <c r="S75" s="86">
        <v>8.9404454216262558E-2</v>
      </c>
      <c r="T75" s="87">
        <v>4.240450665849391E-3</v>
      </c>
      <c r="U75" s="109">
        <v>8.8519228390957591E-2</v>
      </c>
      <c r="V75" s="110">
        <v>9.5130133232075489E-4</v>
      </c>
      <c r="W75" s="38">
        <v>7.5614039218962495E-2</v>
      </c>
      <c r="X75" s="39">
        <v>1</v>
      </c>
    </row>
    <row r="76" spans="2:24" x14ac:dyDescent="0.25">
      <c r="B76" s="36" t="s">
        <v>58</v>
      </c>
      <c r="C76" s="60">
        <v>89.096330992784843</v>
      </c>
      <c r="D76" s="64">
        <v>11.656957178220502</v>
      </c>
      <c r="E76" s="52">
        <v>89.497165811339201</v>
      </c>
      <c r="F76" s="72" t="s">
        <v>78</v>
      </c>
      <c r="G76" s="38">
        <v>0.513284733989119</v>
      </c>
      <c r="H76" s="39">
        <v>0.99135473684210496</v>
      </c>
      <c r="J76" s="40" t="s">
        <v>58</v>
      </c>
      <c r="K76" s="79">
        <v>8755.180841882453</v>
      </c>
      <c r="L76" s="65">
        <v>1613.500893333463</v>
      </c>
      <c r="M76" s="70">
        <v>10195.71995377414</v>
      </c>
      <c r="N76" s="142" t="s">
        <v>78</v>
      </c>
      <c r="O76" s="37">
        <v>1.50603784152973</v>
      </c>
      <c r="P76" s="39">
        <v>0.33466461538461501</v>
      </c>
      <c r="R76" s="40" t="s">
        <v>58</v>
      </c>
      <c r="S76" s="86">
        <v>8.6644733672150767E-2</v>
      </c>
      <c r="T76" s="87">
        <v>3.0053208823323111E-3</v>
      </c>
      <c r="U76" s="109">
        <v>8.9119102402140091E-2</v>
      </c>
      <c r="V76" s="99" t="s">
        <v>78</v>
      </c>
      <c r="W76" s="38">
        <v>0.16709168581044301</v>
      </c>
      <c r="X76" s="39">
        <v>1</v>
      </c>
    </row>
    <row r="77" spans="2:24" x14ac:dyDescent="0.25">
      <c r="B77" s="36" t="s">
        <v>59</v>
      </c>
      <c r="C77" s="60">
        <v>80.139035172037566</v>
      </c>
      <c r="D77" s="64">
        <v>13.738965794580441</v>
      </c>
      <c r="E77" s="52">
        <v>74.576273575805061</v>
      </c>
      <c r="F77" s="72" t="s">
        <v>78</v>
      </c>
      <c r="G77" s="38">
        <v>0.41665850009024602</v>
      </c>
      <c r="H77" s="39">
        <v>1</v>
      </c>
      <c r="J77" s="40" t="s">
        <v>59</v>
      </c>
      <c r="K77" s="79">
        <v>7901.5030664117085</v>
      </c>
      <c r="L77" s="65">
        <v>1539.640443876915</v>
      </c>
      <c r="M77" s="70">
        <v>8633.9591059955583</v>
      </c>
      <c r="N77" s="142" t="s">
        <v>78</v>
      </c>
      <c r="O77" s="37">
        <v>1.2691603664057001</v>
      </c>
      <c r="P77" s="39">
        <v>0.46021073170731702</v>
      </c>
      <c r="R77" s="40" t="s">
        <v>59</v>
      </c>
      <c r="S77" s="86">
        <v>8.7990129975989623E-2</v>
      </c>
      <c r="T77" s="87">
        <v>3.746849519898141E-3</v>
      </c>
      <c r="U77" s="109">
        <v>8.9651728421983615E-2</v>
      </c>
      <c r="V77" s="99" t="s">
        <v>78</v>
      </c>
      <c r="W77" s="38">
        <v>0.133580813350066</v>
      </c>
      <c r="X77" s="39">
        <v>1</v>
      </c>
    </row>
    <row r="78" spans="2:24" x14ac:dyDescent="0.25">
      <c r="B78" s="36" t="s">
        <v>60</v>
      </c>
      <c r="C78" s="60">
        <v>78.909942693353585</v>
      </c>
      <c r="D78" s="64">
        <v>17.373695777316836</v>
      </c>
      <c r="E78" s="52">
        <v>75.068307591376083</v>
      </c>
      <c r="F78" s="72" t="s">
        <v>78</v>
      </c>
      <c r="G78" s="38">
        <v>0.51634909816633701</v>
      </c>
      <c r="H78" s="39">
        <v>0.96423039999999904</v>
      </c>
      <c r="J78" s="40" t="s">
        <v>60</v>
      </c>
      <c r="K78" s="79">
        <v>7693.8601539832625</v>
      </c>
      <c r="L78" s="65">
        <v>1758.6511189312544</v>
      </c>
      <c r="M78" s="70">
        <v>8483.1982408255317</v>
      </c>
      <c r="N78" s="142" t="s">
        <v>78</v>
      </c>
      <c r="O78" s="37">
        <v>1.3304344083778701</v>
      </c>
      <c r="P78" s="39">
        <v>0.43469468354430302</v>
      </c>
      <c r="R78" s="40" t="s">
        <v>60</v>
      </c>
      <c r="S78" s="86">
        <v>8.8352297703656754E-2</v>
      </c>
      <c r="T78" s="87">
        <v>4.3459026654094216E-3</v>
      </c>
      <c r="U78" s="109">
        <v>8.8217951663175934E-2</v>
      </c>
      <c r="V78" s="99" t="s">
        <v>78</v>
      </c>
      <c r="W78" s="38">
        <v>9.7355635274216507E-2</v>
      </c>
      <c r="X78" s="39">
        <v>1</v>
      </c>
    </row>
    <row r="79" spans="2:24" x14ac:dyDescent="0.25">
      <c r="B79" s="36" t="s">
        <v>61</v>
      </c>
      <c r="C79" s="60">
        <v>77.534366116415953</v>
      </c>
      <c r="D79" s="61">
        <v>11.114723387852067</v>
      </c>
      <c r="E79" s="52">
        <v>98.132633689065059</v>
      </c>
      <c r="F79" s="53">
        <v>7.008405522478161</v>
      </c>
      <c r="G79" s="38">
        <v>1.94708838581178</v>
      </c>
      <c r="H79" s="39">
        <v>3.53499999999894E-3</v>
      </c>
      <c r="J79" s="40" t="s">
        <v>61</v>
      </c>
      <c r="K79" s="79">
        <v>7915.7990620827131</v>
      </c>
      <c r="L79" s="80">
        <v>1438.3678123882776</v>
      </c>
      <c r="M79" s="70">
        <v>9058.9705725524182</v>
      </c>
      <c r="N79" s="142">
        <v>4598.4968180159931</v>
      </c>
      <c r="O79" s="37">
        <v>0.174906768768881</v>
      </c>
      <c r="P79" s="39">
        <v>1</v>
      </c>
      <c r="R79" s="40" t="s">
        <v>61</v>
      </c>
      <c r="S79" s="86">
        <v>8.4778494323825795E-2</v>
      </c>
      <c r="T79" s="87">
        <v>8.7730848636165676E-3</v>
      </c>
      <c r="U79" s="109">
        <v>8.7114506856801874E-2</v>
      </c>
      <c r="V79" s="110">
        <v>1.1877221447687898E-3</v>
      </c>
      <c r="W79" s="38">
        <v>0.12102807792513701</v>
      </c>
      <c r="X79" s="39">
        <v>1</v>
      </c>
    </row>
    <row r="80" spans="2:24" x14ac:dyDescent="0.25">
      <c r="B80" s="36" t="s">
        <v>62</v>
      </c>
      <c r="C80" s="60">
        <v>69.266439310226346</v>
      </c>
      <c r="D80" s="61">
        <v>6.3846674229956477</v>
      </c>
      <c r="E80" s="52">
        <v>86.850956402097381</v>
      </c>
      <c r="F80" s="53">
        <v>6.8365866663585928</v>
      </c>
      <c r="G80" s="38">
        <v>2.4050025751365101</v>
      </c>
      <c r="H80" s="39">
        <v>5.9818181818298202E-4</v>
      </c>
      <c r="J80" s="40" t="s">
        <v>62</v>
      </c>
      <c r="K80" s="79">
        <v>7541.2113376589941</v>
      </c>
      <c r="L80" s="80">
        <v>904.58748572878653</v>
      </c>
      <c r="M80" s="70">
        <v>8229.0402142492349</v>
      </c>
      <c r="N80" s="142">
        <v>3946.6032037045511</v>
      </c>
      <c r="O80" s="37">
        <v>0.104937566859028</v>
      </c>
      <c r="P80" s="39">
        <v>1</v>
      </c>
      <c r="R80" s="40" t="s">
        <v>62</v>
      </c>
      <c r="S80" s="86">
        <v>8.947615170464715E-2</v>
      </c>
      <c r="T80" s="87">
        <v>2.943686151756224E-3</v>
      </c>
      <c r="U80" s="109">
        <v>8.8946396956099585E-2</v>
      </c>
      <c r="V80" s="110">
        <v>2.2930483495397823E-3</v>
      </c>
      <c r="W80" s="38">
        <v>3.9739234630395998E-2</v>
      </c>
      <c r="X80" s="39">
        <v>1</v>
      </c>
    </row>
    <row r="81" spans="1:26" x14ac:dyDescent="0.25">
      <c r="B81" s="36" t="s">
        <v>63</v>
      </c>
      <c r="C81" s="60">
        <v>74.879923046968443</v>
      </c>
      <c r="D81" s="61">
        <v>7.2278442279507704</v>
      </c>
      <c r="E81" s="52">
        <v>92.052634267629244</v>
      </c>
      <c r="F81" s="53">
        <v>6.3989319658038193</v>
      </c>
      <c r="G81" s="38">
        <v>2.22279611503722</v>
      </c>
      <c r="H81" s="39">
        <v>1.2444444444432001E-3</v>
      </c>
      <c r="J81" s="40" t="s">
        <v>63</v>
      </c>
      <c r="K81" s="79">
        <v>8105.4517031031819</v>
      </c>
      <c r="L81" s="80">
        <v>1075.886165862489</v>
      </c>
      <c r="M81" s="70">
        <v>11882.606847071571</v>
      </c>
      <c r="N81" s="142">
        <v>2407.208465716817</v>
      </c>
      <c r="O81" s="37">
        <v>2.8315848634888598</v>
      </c>
      <c r="P81" s="39">
        <v>3.1843137254866801E-4</v>
      </c>
      <c r="R81" s="40" t="s">
        <v>63</v>
      </c>
      <c r="S81" s="86">
        <v>8.9544032295311007E-2</v>
      </c>
      <c r="T81" s="87">
        <v>2.9687502012076218E-3</v>
      </c>
      <c r="U81" s="109">
        <v>8.8915451883790519E-2</v>
      </c>
      <c r="V81" s="110">
        <v>1.8176865444021215E-3</v>
      </c>
      <c r="W81" s="38">
        <v>6.1511459408157602E-2</v>
      </c>
      <c r="X81" s="39">
        <v>1</v>
      </c>
    </row>
    <row r="82" spans="1:26" x14ac:dyDescent="0.25">
      <c r="B82" s="36" t="s">
        <v>64</v>
      </c>
      <c r="C82" s="60">
        <v>87.865447216413727</v>
      </c>
      <c r="D82" s="61">
        <v>5.2155771202370778</v>
      </c>
      <c r="E82" s="52">
        <v>88.664762206893045</v>
      </c>
      <c r="F82" s="53">
        <v>9.4492980971667766</v>
      </c>
      <c r="G82" s="38">
        <v>0.39858540160989703</v>
      </c>
      <c r="H82" s="39">
        <v>1</v>
      </c>
      <c r="J82" s="40" t="s">
        <v>64</v>
      </c>
      <c r="K82" s="79">
        <v>9372.7752505303415</v>
      </c>
      <c r="L82" s="80">
        <v>1344.1776952747778</v>
      </c>
      <c r="M82" s="70">
        <v>17179.071730443637</v>
      </c>
      <c r="N82" s="142">
        <v>4343.0041135153633</v>
      </c>
      <c r="O82" s="37">
        <v>3.62560773887646</v>
      </c>
      <c r="P82" s="39">
        <v>1.4297872340538999E-4</v>
      </c>
      <c r="R82" s="40" t="s">
        <v>64</v>
      </c>
      <c r="S82" s="86">
        <v>8.8124612564847882E-2</v>
      </c>
      <c r="T82" s="87">
        <v>2.5943512786006043E-3</v>
      </c>
      <c r="U82" s="109">
        <v>8.8180186679719441E-2</v>
      </c>
      <c r="V82" s="110">
        <v>1.4711969958521025E-3</v>
      </c>
      <c r="W82" s="38">
        <v>0.1216530751609</v>
      </c>
      <c r="X82" s="39">
        <v>1</v>
      </c>
    </row>
    <row r="83" spans="1:26" x14ac:dyDescent="0.25">
      <c r="B83" s="36" t="s">
        <v>65</v>
      </c>
      <c r="C83" s="60">
        <v>59.29095024410644</v>
      </c>
      <c r="D83" s="61">
        <v>6.8362744006982306</v>
      </c>
      <c r="E83" s="52">
        <v>59.926651382412778</v>
      </c>
      <c r="F83" s="53">
        <v>6.8958701894504069</v>
      </c>
      <c r="G83" s="38">
        <v>0.43883283726030903</v>
      </c>
      <c r="H83" s="39">
        <v>1</v>
      </c>
      <c r="J83" s="40" t="s">
        <v>65</v>
      </c>
      <c r="K83" s="79">
        <v>7779.3991022516066</v>
      </c>
      <c r="L83" s="80">
        <v>1016.4477722589883</v>
      </c>
      <c r="M83" s="70">
        <v>13690.048827253608</v>
      </c>
      <c r="N83" s="142">
        <v>2936.2036653165883</v>
      </c>
      <c r="O83" s="37">
        <v>4.0394881411916099</v>
      </c>
      <c r="P83" s="39">
        <v>2.7999999998862299E-5</v>
      </c>
      <c r="R83" s="40" t="s">
        <v>65</v>
      </c>
      <c r="S83" s="86">
        <v>9.111551576228652E-2</v>
      </c>
      <c r="T83" s="87">
        <v>2.7766189711916078E-3</v>
      </c>
      <c r="U83" s="109">
        <v>9.1020146790803766E-2</v>
      </c>
      <c r="V83" s="110">
        <v>1.4180586082823735E-3</v>
      </c>
      <c r="W83" s="38">
        <v>8.9713911431536494E-2</v>
      </c>
      <c r="X83" s="39">
        <v>1</v>
      </c>
    </row>
    <row r="84" spans="1:26" x14ac:dyDescent="0.25">
      <c r="B84" s="36" t="s">
        <v>66</v>
      </c>
      <c r="C84" s="60">
        <v>82.292942155521374</v>
      </c>
      <c r="D84" s="61">
        <v>4.9644886589540631</v>
      </c>
      <c r="E84" s="52">
        <v>101.10061088043916</v>
      </c>
      <c r="F84" s="53">
        <v>2.9488552141448983</v>
      </c>
      <c r="G84" s="38">
        <v>3.6568376087233201</v>
      </c>
      <c r="H84" s="39">
        <v>3.3939393938014901E-5</v>
      </c>
      <c r="J84" s="40" t="s">
        <v>66</v>
      </c>
      <c r="K84" s="79">
        <v>8978.4506734965671</v>
      </c>
      <c r="L84" s="80">
        <v>1313.07945519554</v>
      </c>
      <c r="M84" s="70">
        <v>13548.845838435096</v>
      </c>
      <c r="N84" s="142">
        <v>2108.4861090240629</v>
      </c>
      <c r="O84" s="37">
        <v>3.2175230311332599</v>
      </c>
      <c r="P84" s="39">
        <v>9.9555555554895197E-5</v>
      </c>
      <c r="R84" s="40" t="s">
        <v>66</v>
      </c>
      <c r="S84" s="86">
        <v>8.9484698146109848E-2</v>
      </c>
      <c r="T84" s="87">
        <v>2.3888498895110132E-3</v>
      </c>
      <c r="U84" s="109">
        <v>8.8889315782513564E-2</v>
      </c>
      <c r="V84" s="110">
        <v>1.8646889205590389E-3</v>
      </c>
      <c r="W84" s="38">
        <v>4.7065101901157397E-2</v>
      </c>
      <c r="X84" s="39">
        <v>1</v>
      </c>
    </row>
    <row r="85" spans="1:26" x14ac:dyDescent="0.25">
      <c r="B85" s="36" t="s">
        <v>67</v>
      </c>
      <c r="C85" s="60">
        <v>8.4575676334167014</v>
      </c>
      <c r="D85" s="61">
        <v>4.1363073701633608</v>
      </c>
      <c r="E85" s="52">
        <v>11.963964056136033</v>
      </c>
      <c r="F85" s="53">
        <v>3.3658918846105941</v>
      </c>
      <c r="G85" s="38">
        <v>0.94610143800087898</v>
      </c>
      <c r="H85" s="39">
        <v>0.42455999999999899</v>
      </c>
      <c r="J85" s="40" t="s">
        <v>67</v>
      </c>
      <c r="K85" s="79">
        <v>5743.1241846347975</v>
      </c>
      <c r="L85" s="80">
        <v>328.7145342607559</v>
      </c>
      <c r="M85" s="70">
        <v>8854.0770804463227</v>
      </c>
      <c r="N85" s="142">
        <v>606.59980115559017</v>
      </c>
      <c r="O85" s="37">
        <v>7.7302317934245499</v>
      </c>
      <c r="P85" s="39">
        <v>0</v>
      </c>
      <c r="R85" s="40" t="s">
        <v>67</v>
      </c>
      <c r="S85" s="86">
        <v>0.10084653319363179</v>
      </c>
      <c r="T85" s="87">
        <v>2.8120437653279744E-3</v>
      </c>
      <c r="U85" s="109">
        <v>9.9203563564030386E-2</v>
      </c>
      <c r="V85" s="110">
        <v>2.6777168091002973E-3</v>
      </c>
      <c r="W85" s="38">
        <v>-0.50394339574812896</v>
      </c>
      <c r="X85" s="39">
        <v>1</v>
      </c>
    </row>
    <row r="86" spans="1:26" x14ac:dyDescent="0.25">
      <c r="B86" s="36" t="s">
        <v>68</v>
      </c>
      <c r="C86" s="60">
        <v>2.8869992320710551</v>
      </c>
      <c r="D86" s="61">
        <v>1.1293665215704598</v>
      </c>
      <c r="E86" s="52">
        <v>3.0540185610449706</v>
      </c>
      <c r="F86" s="53">
        <v>1.2387999558949514</v>
      </c>
      <c r="G86" s="38">
        <v>0.292824371688854</v>
      </c>
      <c r="H86" s="39">
        <v>1</v>
      </c>
      <c r="J86" s="40" t="s">
        <v>68</v>
      </c>
      <c r="K86" s="79">
        <v>5386.0983095248466</v>
      </c>
      <c r="L86" s="80">
        <v>274.58881650809872</v>
      </c>
      <c r="M86" s="70">
        <v>7140.488269543318</v>
      </c>
      <c r="N86" s="142">
        <v>1156.8773125798584</v>
      </c>
      <c r="O86" s="37">
        <v>5.3411561837068904</v>
      </c>
      <c r="P86" s="39">
        <v>3.1359999999987801E-4</v>
      </c>
      <c r="R86" s="40" t="s">
        <v>68</v>
      </c>
      <c r="S86" s="86">
        <v>9.8857886178984319E-2</v>
      </c>
      <c r="T86" s="87">
        <v>2.0499038416095803E-3</v>
      </c>
      <c r="U86" s="109">
        <v>0.10028162333531543</v>
      </c>
      <c r="V86" s="110">
        <v>2.3522987888203169E-3</v>
      </c>
      <c r="W86" s="38">
        <v>0.27686899522839298</v>
      </c>
      <c r="X86" s="39">
        <v>1</v>
      </c>
    </row>
    <row r="87" spans="1:26" x14ac:dyDescent="0.25">
      <c r="B87" s="36" t="s">
        <v>69</v>
      </c>
      <c r="C87" s="60">
        <v>9.4972738899728704</v>
      </c>
      <c r="D87" s="61">
        <v>4.2054884912455286</v>
      </c>
      <c r="E87" s="52">
        <v>15.411879676153049</v>
      </c>
      <c r="F87" s="53">
        <v>5.7996110354496269</v>
      </c>
      <c r="G87" s="38">
        <v>0.95151114521250402</v>
      </c>
      <c r="H87" s="39">
        <v>0.47499199999999903</v>
      </c>
      <c r="J87" s="40" t="s">
        <v>69</v>
      </c>
      <c r="K87" s="79">
        <v>5641.7703358883336</v>
      </c>
      <c r="L87" s="80">
        <v>330.17612478168388</v>
      </c>
      <c r="M87" s="70">
        <v>8638.1019990137156</v>
      </c>
      <c r="N87" s="142">
        <v>895.63202892380627</v>
      </c>
      <c r="O87" s="37">
        <v>6.7659787031129497</v>
      </c>
      <c r="P87" s="39">
        <v>0</v>
      </c>
      <c r="R87" s="40" t="s">
        <v>69</v>
      </c>
      <c r="S87" s="86">
        <v>9.6342898724842654E-2</v>
      </c>
      <c r="T87" s="87">
        <v>3.0088050537085947E-3</v>
      </c>
      <c r="U87" s="109">
        <v>9.3403039743447588E-2</v>
      </c>
      <c r="V87" s="110">
        <v>2.2031677318063167E-3</v>
      </c>
      <c r="W87" s="38">
        <v>-0.75307693574103596</v>
      </c>
      <c r="X87" s="39">
        <v>1</v>
      </c>
    </row>
    <row r="88" spans="1:26" x14ac:dyDescent="0.25">
      <c r="B88" s="36" t="s">
        <v>70</v>
      </c>
      <c r="C88" s="60">
        <v>67.080153621392483</v>
      </c>
      <c r="D88" s="61">
        <v>9.7223567615087951</v>
      </c>
      <c r="E88" s="52">
        <v>85.476521230926167</v>
      </c>
      <c r="F88" s="53">
        <v>4.5299688407338268</v>
      </c>
      <c r="G88" s="38">
        <v>3.1322723189088801</v>
      </c>
      <c r="H88" s="39">
        <v>6.5882352943619498E-5</v>
      </c>
      <c r="J88" s="40" t="s">
        <v>70</v>
      </c>
      <c r="K88" s="79">
        <v>7277.3889269691363</v>
      </c>
      <c r="L88" s="80">
        <v>1072.0165131390454</v>
      </c>
      <c r="M88" s="70">
        <v>10578.756396820127</v>
      </c>
      <c r="N88" s="142">
        <v>1483.8420526880473</v>
      </c>
      <c r="O88" s="37">
        <v>2.8430370886949499</v>
      </c>
      <c r="P88" s="39">
        <v>1.4736842104378001E-5</v>
      </c>
      <c r="R88" s="40" t="s">
        <v>70</v>
      </c>
      <c r="S88" s="86">
        <v>8.8503898680396903E-2</v>
      </c>
      <c r="T88" s="87">
        <v>3.1929407120640926E-3</v>
      </c>
      <c r="U88" s="109">
        <v>8.6828222048537282E-2</v>
      </c>
      <c r="V88" s="110">
        <v>2.1800139865614703E-3</v>
      </c>
      <c r="W88" s="38">
        <v>-0.48148339043843302</v>
      </c>
      <c r="X88" s="39">
        <v>1</v>
      </c>
    </row>
    <row r="89" spans="1:26" x14ac:dyDescent="0.25">
      <c r="B89" s="36" t="s">
        <v>71</v>
      </c>
      <c r="C89" s="60">
        <v>70.598476230650533</v>
      </c>
      <c r="D89" s="61">
        <v>4.4602553895534891</v>
      </c>
      <c r="E89" s="52">
        <v>89.672048936769855</v>
      </c>
      <c r="F89" s="53">
        <v>2.722315637626723</v>
      </c>
      <c r="G89" s="38">
        <v>6.0105104656569104</v>
      </c>
      <c r="H89" s="39">
        <v>0</v>
      </c>
      <c r="J89" s="40" t="s">
        <v>71</v>
      </c>
      <c r="K89" s="79">
        <v>8251.0918128617595</v>
      </c>
      <c r="L89" s="80">
        <v>1123.5204294217065</v>
      </c>
      <c r="M89" s="70">
        <v>12795.927150259942</v>
      </c>
      <c r="N89" s="142">
        <v>1389.687377533995</v>
      </c>
      <c r="O89" s="37">
        <v>3.2210844610551002</v>
      </c>
      <c r="P89" s="39">
        <v>0</v>
      </c>
      <c r="R89" s="40" t="s">
        <v>71</v>
      </c>
      <c r="S89" s="86">
        <v>8.9344025105587754E-2</v>
      </c>
      <c r="T89" s="87">
        <v>2.0827793864084828E-3</v>
      </c>
      <c r="U89" s="109">
        <v>8.7573538520041905E-2</v>
      </c>
      <c r="V89" s="110">
        <v>1.3088534937911352E-3</v>
      </c>
      <c r="W89" s="38">
        <v>-0.77271696569111203</v>
      </c>
      <c r="X89" s="39">
        <v>1</v>
      </c>
    </row>
    <row r="90" spans="1:26" x14ac:dyDescent="0.25">
      <c r="B90" s="36" t="s">
        <v>72</v>
      </c>
      <c r="C90" s="60">
        <v>60.243089094829422</v>
      </c>
      <c r="D90" s="61">
        <v>14.023643713138176</v>
      </c>
      <c r="E90" s="52">
        <v>79.373751191909449</v>
      </c>
      <c r="F90" s="53">
        <v>5.8831196169640458</v>
      </c>
      <c r="G90" s="38">
        <v>2.8845454345132699</v>
      </c>
      <c r="H90" s="39">
        <v>2.15384615383954E-4</v>
      </c>
      <c r="J90" s="40" t="s">
        <v>72</v>
      </c>
      <c r="K90" s="79">
        <v>6864.1177088835775</v>
      </c>
      <c r="L90" s="80">
        <v>1264.1772588266415</v>
      </c>
      <c r="M90" s="70">
        <v>10216.477366613419</v>
      </c>
      <c r="N90" s="142">
        <v>1543.0734878461478</v>
      </c>
      <c r="O90" s="37">
        <v>2.6458645192366599</v>
      </c>
      <c r="P90" s="39">
        <v>1.0956521738992699E-4</v>
      </c>
      <c r="R90" s="40" t="s">
        <v>72</v>
      </c>
      <c r="S90" s="86">
        <v>8.8743991147647278E-2</v>
      </c>
      <c r="T90" s="87">
        <v>3.945711617845891E-3</v>
      </c>
      <c r="U90" s="109">
        <v>8.7041702456124581E-2</v>
      </c>
      <c r="V90" s="110">
        <v>1.91439634189508E-3</v>
      </c>
      <c r="W90" s="38">
        <v>-0.41601896091742002</v>
      </c>
      <c r="X90" s="39">
        <v>1</v>
      </c>
    </row>
    <row r="91" spans="1:26" x14ac:dyDescent="0.25">
      <c r="B91" s="36" t="s">
        <v>73</v>
      </c>
      <c r="C91" s="60">
        <v>54.227972842249059</v>
      </c>
      <c r="D91" s="61">
        <v>8.3844525680445372</v>
      </c>
      <c r="E91" s="52">
        <v>71.143625988523738</v>
      </c>
      <c r="F91" s="53">
        <v>3.5942477019132162</v>
      </c>
      <c r="G91" s="38">
        <v>3.7775827405984499</v>
      </c>
      <c r="H91" s="39">
        <v>3.3939393938014901E-5</v>
      </c>
      <c r="J91" s="40" t="s">
        <v>73</v>
      </c>
      <c r="K91" s="79">
        <v>6672.1181201917398</v>
      </c>
      <c r="L91" s="80">
        <v>786.10282996358285</v>
      </c>
      <c r="M91" s="70">
        <v>10012.623303499227</v>
      </c>
      <c r="N91" s="142">
        <v>1356.6414358177672</v>
      </c>
      <c r="O91" s="37">
        <v>3.4876602287518299</v>
      </c>
      <c r="P91" s="39">
        <v>0</v>
      </c>
      <c r="R91" s="40" t="s">
        <v>73</v>
      </c>
      <c r="S91" s="86">
        <v>8.9619001153629876E-2</v>
      </c>
      <c r="T91" s="87">
        <v>3.0377944441986942E-3</v>
      </c>
      <c r="U91" s="109">
        <v>8.8527279184686281E-2</v>
      </c>
      <c r="V91" s="110">
        <v>2.2071214984150178E-3</v>
      </c>
      <c r="W91" s="38">
        <v>-0.46084510443257798</v>
      </c>
      <c r="X91" s="39">
        <v>1</v>
      </c>
    </row>
    <row r="92" spans="1:26" ht="15.75" thickBot="1" x14ac:dyDescent="0.3">
      <c r="B92" s="42" t="s">
        <v>89</v>
      </c>
      <c r="C92" s="62">
        <v>43.280691997405754</v>
      </c>
      <c r="D92" s="63">
        <v>15.096393202822888</v>
      </c>
      <c r="E92" s="54">
        <v>51.143973279418041</v>
      </c>
      <c r="F92" s="55">
        <v>17.42300981117447</v>
      </c>
      <c r="G92" s="44">
        <v>1.6186731066770701</v>
      </c>
      <c r="H92" s="45">
        <v>1</v>
      </c>
      <c r="J92" s="46" t="s">
        <v>89</v>
      </c>
      <c r="K92" s="81">
        <v>5605.7473712381125</v>
      </c>
      <c r="L92" s="82">
        <v>592.99636149938192</v>
      </c>
      <c r="M92" s="73">
        <v>7839.0862642964685</v>
      </c>
      <c r="N92" s="146">
        <v>923.65696986903731</v>
      </c>
      <c r="O92" s="43">
        <v>1.87697381294944</v>
      </c>
      <c r="P92" s="45">
        <v>1.48571428571831E-4</v>
      </c>
      <c r="R92" s="46" t="s">
        <v>89</v>
      </c>
      <c r="S92" s="88">
        <v>8.078974095563668E-2</v>
      </c>
      <c r="T92" s="89">
        <v>1.566196300153076E-3</v>
      </c>
      <c r="U92" s="111">
        <v>8.1243965017207501E-2</v>
      </c>
      <c r="V92" s="112">
        <v>1.8992496165502104E-3</v>
      </c>
      <c r="W92" s="44">
        <v>0.122802888799278</v>
      </c>
      <c r="X92" s="45">
        <v>1</v>
      </c>
    </row>
    <row r="93" spans="1:26" s="7" customFormat="1" x14ac:dyDescent="0.25">
      <c r="A93" s="19"/>
      <c r="B93" s="19"/>
      <c r="C93" s="20"/>
      <c r="D93" s="21"/>
      <c r="E93" s="20"/>
      <c r="F93" s="21"/>
      <c r="G93" s="22"/>
      <c r="H93" s="23"/>
      <c r="I93" s="24"/>
      <c r="J93" s="25"/>
      <c r="K93" s="22"/>
      <c r="L93" s="24"/>
      <c r="M93" s="22"/>
      <c r="N93" s="26"/>
      <c r="O93" s="22"/>
      <c r="P93" s="23"/>
      <c r="Q93" s="24"/>
      <c r="R93" s="25"/>
      <c r="S93" s="22"/>
      <c r="T93" s="26"/>
      <c r="U93" s="22"/>
      <c r="V93" s="24"/>
      <c r="W93" s="20"/>
      <c r="X93" s="23"/>
      <c r="Y93" s="19"/>
      <c r="Z93" s="19"/>
    </row>
  </sheetData>
  <mergeCells count="24">
    <mergeCell ref="W3:W4"/>
    <mergeCell ref="X3:X4"/>
    <mergeCell ref="M3:N3"/>
    <mergeCell ref="O3:O4"/>
    <mergeCell ref="P3:P4"/>
    <mergeCell ref="S3:T3"/>
    <mergeCell ref="U3:V3"/>
    <mergeCell ref="C3:D3"/>
    <mergeCell ref="E3:F3"/>
    <mergeCell ref="G3:G4"/>
    <mergeCell ref="H3:H4"/>
    <mergeCell ref="K3:L3"/>
    <mergeCell ref="W15:W16"/>
    <mergeCell ref="X15:X16"/>
    <mergeCell ref="S15:T15"/>
    <mergeCell ref="U15:V15"/>
    <mergeCell ref="O15:O16"/>
    <mergeCell ref="P15:P16"/>
    <mergeCell ref="C15:D15"/>
    <mergeCell ref="E15:F15"/>
    <mergeCell ref="K15:L15"/>
    <mergeCell ref="M15:N15"/>
    <mergeCell ref="G15:G16"/>
    <mergeCell ref="H15:H16"/>
  </mergeCells>
  <conditionalFormatting sqref="H17:H24">
    <cfRule type="cellIs" dxfId="131" priority="83" operator="lessThan">
      <formula>0.01</formula>
    </cfRule>
    <cfRule type="cellIs" dxfId="130" priority="84" operator="lessThan">
      <formula>0.05</formula>
    </cfRule>
  </conditionalFormatting>
  <conditionalFormatting sqref="H25:H35">
    <cfRule type="cellIs" dxfId="129" priority="81" operator="lessThan">
      <formula>0.01</formula>
    </cfRule>
    <cfRule type="cellIs" dxfId="128" priority="82" operator="lessThan">
      <formula>0.05</formula>
    </cfRule>
  </conditionalFormatting>
  <conditionalFormatting sqref="H36:H56">
    <cfRule type="cellIs" dxfId="127" priority="79" operator="lessThan">
      <formula>0.01</formula>
    </cfRule>
    <cfRule type="cellIs" dxfId="126" priority="80" operator="lessThan">
      <formula>0.05</formula>
    </cfRule>
  </conditionalFormatting>
  <conditionalFormatting sqref="H57">
    <cfRule type="cellIs" dxfId="125" priority="77" operator="lessThan">
      <formula>0.01</formula>
    </cfRule>
    <cfRule type="cellIs" dxfId="124" priority="78" operator="lessThan">
      <formula>0.05</formula>
    </cfRule>
  </conditionalFormatting>
  <conditionalFormatting sqref="H58:H70">
    <cfRule type="cellIs" dxfId="123" priority="75" operator="lessThan">
      <formula>0.01</formula>
    </cfRule>
    <cfRule type="cellIs" dxfId="122" priority="76" operator="lessThan">
      <formula>0.05</formula>
    </cfRule>
  </conditionalFormatting>
  <conditionalFormatting sqref="H73:H75 H79:H84">
    <cfRule type="cellIs" dxfId="121" priority="73" operator="lessThan">
      <formula>0.01</formula>
    </cfRule>
    <cfRule type="cellIs" dxfId="120" priority="74" operator="lessThan">
      <formula>0.05</formula>
    </cfRule>
  </conditionalFormatting>
  <conditionalFormatting sqref="H85:H87">
    <cfRule type="cellIs" dxfId="119" priority="71" operator="lessThan">
      <formula>0.01</formula>
    </cfRule>
    <cfRule type="cellIs" dxfId="118" priority="72" operator="lessThan">
      <formula>0.05</formula>
    </cfRule>
  </conditionalFormatting>
  <conditionalFormatting sqref="H88:H91">
    <cfRule type="cellIs" dxfId="117" priority="69" operator="lessThan">
      <formula>0.01</formula>
    </cfRule>
    <cfRule type="cellIs" dxfId="116" priority="70" operator="lessThan">
      <formula>0.05</formula>
    </cfRule>
  </conditionalFormatting>
  <conditionalFormatting sqref="H92">
    <cfRule type="cellIs" dxfId="115" priority="67" operator="lessThan">
      <formula>0.01</formula>
    </cfRule>
    <cfRule type="cellIs" dxfId="114" priority="68" operator="lessThan">
      <formula>0.05</formula>
    </cfRule>
  </conditionalFormatting>
  <conditionalFormatting sqref="X17:X24">
    <cfRule type="cellIs" dxfId="113" priority="59" operator="lessThan">
      <formula>0.01</formula>
    </cfRule>
    <cfRule type="cellIs" dxfId="112" priority="60" operator="lessThan">
      <formula>0.05</formula>
    </cfRule>
  </conditionalFormatting>
  <conditionalFormatting sqref="X25:X35">
    <cfRule type="cellIs" dxfId="111" priority="57" operator="lessThan">
      <formula>0.01</formula>
    </cfRule>
    <cfRule type="cellIs" dxfId="110" priority="58" operator="lessThan">
      <formula>0.05</formula>
    </cfRule>
  </conditionalFormatting>
  <conditionalFormatting sqref="X36:X56">
    <cfRule type="cellIs" dxfId="109" priority="55" operator="lessThan">
      <formula>0.01</formula>
    </cfRule>
    <cfRule type="cellIs" dxfId="108" priority="56" operator="lessThan">
      <formula>0.05</formula>
    </cfRule>
  </conditionalFormatting>
  <conditionalFormatting sqref="X57">
    <cfRule type="cellIs" dxfId="107" priority="53" operator="lessThan">
      <formula>0.01</formula>
    </cfRule>
    <cfRule type="cellIs" dxfId="106" priority="54" operator="lessThan">
      <formula>0.05</formula>
    </cfRule>
  </conditionalFormatting>
  <conditionalFormatting sqref="X58:X70">
    <cfRule type="cellIs" dxfId="105" priority="51" operator="lessThan">
      <formula>0.01</formula>
    </cfRule>
    <cfRule type="cellIs" dxfId="104" priority="52" operator="lessThan">
      <formula>0.05</formula>
    </cfRule>
  </conditionalFormatting>
  <conditionalFormatting sqref="X73:X75 X79:X84">
    <cfRule type="cellIs" dxfId="103" priority="49" operator="lessThan">
      <formula>0.01</formula>
    </cfRule>
    <cfRule type="cellIs" dxfId="102" priority="50" operator="lessThan">
      <formula>0.05</formula>
    </cfRule>
  </conditionalFormatting>
  <conditionalFormatting sqref="X85:X87">
    <cfRule type="cellIs" dxfId="101" priority="47" operator="lessThan">
      <formula>0.01</formula>
    </cfRule>
    <cfRule type="cellIs" dxfId="100" priority="48" operator="lessThan">
      <formula>0.05</formula>
    </cfRule>
  </conditionalFormatting>
  <conditionalFormatting sqref="X88:X91">
    <cfRule type="cellIs" dxfId="99" priority="45" operator="lessThan">
      <formula>0.01</formula>
    </cfRule>
    <cfRule type="cellIs" dxfId="98" priority="46" operator="lessThan">
      <formula>0.05</formula>
    </cfRule>
  </conditionalFormatting>
  <conditionalFormatting sqref="X92">
    <cfRule type="cellIs" dxfId="97" priority="43" operator="lessThan">
      <formula>0.01</formula>
    </cfRule>
    <cfRule type="cellIs" dxfId="96" priority="44" operator="lessThan">
      <formula>0.05</formula>
    </cfRule>
  </conditionalFormatting>
  <conditionalFormatting sqref="P17:P24">
    <cfRule type="cellIs" dxfId="95" priority="41" operator="lessThan">
      <formula>0.01</formula>
    </cfRule>
    <cfRule type="cellIs" dxfId="94" priority="42" operator="lessThan">
      <formula>0.05</formula>
    </cfRule>
  </conditionalFormatting>
  <conditionalFormatting sqref="P25:P35">
    <cfRule type="cellIs" dxfId="93" priority="39" operator="lessThan">
      <formula>0.01</formula>
    </cfRule>
    <cfRule type="cellIs" dxfId="92" priority="40" operator="lessThan">
      <formula>0.05</formula>
    </cfRule>
  </conditionalFormatting>
  <conditionalFormatting sqref="P36:P56">
    <cfRule type="cellIs" dxfId="91" priority="37" operator="lessThan">
      <formula>0.01</formula>
    </cfRule>
    <cfRule type="cellIs" dxfId="90" priority="38" operator="lessThan">
      <formula>0.05</formula>
    </cfRule>
  </conditionalFormatting>
  <conditionalFormatting sqref="P57">
    <cfRule type="cellIs" dxfId="89" priority="35" operator="lessThan">
      <formula>0.01</formula>
    </cfRule>
    <cfRule type="cellIs" dxfId="88" priority="36" operator="lessThan">
      <formula>0.05</formula>
    </cfRule>
  </conditionalFormatting>
  <conditionalFormatting sqref="P58:P70">
    <cfRule type="cellIs" dxfId="87" priority="33" operator="lessThan">
      <formula>0.01</formula>
    </cfRule>
    <cfRule type="cellIs" dxfId="86" priority="34" operator="lessThan">
      <formula>0.05</formula>
    </cfRule>
  </conditionalFormatting>
  <conditionalFormatting sqref="P73:P75 P79:P84">
    <cfRule type="cellIs" dxfId="85" priority="31" operator="lessThan">
      <formula>0.01</formula>
    </cfRule>
    <cfRule type="cellIs" dxfId="84" priority="32" operator="lessThan">
      <formula>0.05</formula>
    </cfRule>
  </conditionalFormatting>
  <conditionalFormatting sqref="P85:P87">
    <cfRule type="cellIs" dxfId="83" priority="29" operator="lessThan">
      <formula>0.01</formula>
    </cfRule>
    <cfRule type="cellIs" dxfId="82" priority="30" operator="lessThan">
      <formula>0.05</formula>
    </cfRule>
  </conditionalFormatting>
  <conditionalFormatting sqref="P88:P91">
    <cfRule type="cellIs" dxfId="81" priority="27" operator="lessThan">
      <formula>0.01</formula>
    </cfRule>
    <cfRule type="cellIs" dxfId="80" priority="28" operator="lessThan">
      <formula>0.05</formula>
    </cfRule>
  </conditionalFormatting>
  <conditionalFormatting sqref="P92">
    <cfRule type="cellIs" dxfId="79" priority="25" operator="lessThan">
      <formula>0.01</formula>
    </cfRule>
    <cfRule type="cellIs" dxfId="78" priority="26" operator="lessThan">
      <formula>0.05</formula>
    </cfRule>
  </conditionalFormatting>
  <conditionalFormatting sqref="X71:X72">
    <cfRule type="cellIs" dxfId="77" priority="17" operator="lessThan">
      <formula>0.01</formula>
    </cfRule>
    <cfRule type="cellIs" dxfId="76" priority="18" operator="lessThan">
      <formula>0.05</formula>
    </cfRule>
  </conditionalFormatting>
  <conditionalFormatting sqref="X76:X78">
    <cfRule type="cellIs" dxfId="75" priority="15" operator="lessThan">
      <formula>0.01</formula>
    </cfRule>
    <cfRule type="cellIs" dxfId="74" priority="16" operator="lessThan">
      <formula>0.05</formula>
    </cfRule>
  </conditionalFormatting>
  <conditionalFormatting sqref="P76:P78">
    <cfRule type="cellIs" dxfId="73" priority="13" operator="lessThan">
      <formula>0.01</formula>
    </cfRule>
    <cfRule type="cellIs" dxfId="72" priority="14" operator="lessThan">
      <formula>0.05</formula>
    </cfRule>
  </conditionalFormatting>
  <conditionalFormatting sqref="H76:H78">
    <cfRule type="cellIs" dxfId="71" priority="11" operator="lessThan">
      <formula>0.01</formula>
    </cfRule>
    <cfRule type="cellIs" dxfId="70" priority="12" operator="lessThan">
      <formula>0.05</formula>
    </cfRule>
  </conditionalFormatting>
  <conditionalFormatting sqref="P71:P72">
    <cfRule type="cellIs" dxfId="69" priority="9" operator="lessThan">
      <formula>0.01</formula>
    </cfRule>
    <cfRule type="cellIs" dxfId="68" priority="10" operator="lessThan">
      <formula>0.05</formula>
    </cfRule>
  </conditionalFormatting>
  <conditionalFormatting sqref="H71:H72">
    <cfRule type="cellIs" dxfId="67" priority="7" operator="lessThan">
      <formula>0.01</formula>
    </cfRule>
    <cfRule type="cellIs" dxfId="66" priority="8" operator="lessThan">
      <formula>0.05</formula>
    </cfRule>
  </conditionalFormatting>
  <conditionalFormatting sqref="H5:H13">
    <cfRule type="cellIs" dxfId="65" priority="5" operator="lessThan">
      <formula>0.01</formula>
    </cfRule>
    <cfRule type="cellIs" dxfId="64" priority="6" operator="lessThan">
      <formula>0.05</formula>
    </cfRule>
  </conditionalFormatting>
  <conditionalFormatting sqref="P5:P13">
    <cfRule type="cellIs" dxfId="63" priority="3" operator="lessThan">
      <formula>0.01</formula>
    </cfRule>
    <cfRule type="cellIs" dxfId="62" priority="4" operator="lessThan">
      <formula>0.05</formula>
    </cfRule>
  </conditionalFormatting>
  <conditionalFormatting sqref="X5:X13">
    <cfRule type="cellIs" dxfId="61" priority="1" operator="lessThan">
      <formula>0.01</formula>
    </cfRule>
    <cfRule type="cellIs" dxfId="60" priority="2" operator="lessThan">
      <formula>0.05</formula>
    </cfRule>
  </conditionalFormatting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93"/>
  <sheetViews>
    <sheetView tabSelected="1" topLeftCell="A22" zoomScaleNormal="100" zoomScaleSheetLayoutView="100" workbookViewId="0">
      <selection activeCell="R10" sqref="R10"/>
    </sheetView>
  </sheetViews>
  <sheetFormatPr defaultRowHeight="15" x14ac:dyDescent="0.25"/>
  <cols>
    <col min="1" max="1" width="1.5703125" style="19" customWidth="1"/>
    <col min="2" max="2" width="22.28515625" style="19" customWidth="1"/>
    <col min="3" max="3" width="6.28515625" style="2" customWidth="1"/>
    <col min="4" max="4" width="6.28515625" style="6" customWidth="1"/>
    <col min="5" max="5" width="6.28515625" style="2" customWidth="1"/>
    <col min="6" max="6" width="6.28515625" style="6" customWidth="1"/>
    <col min="7" max="7" width="6.28515625" style="3" customWidth="1"/>
    <col min="8" max="8" width="6.28515625" style="4" customWidth="1"/>
    <col min="9" max="9" width="1.7109375" style="24" customWidth="1"/>
    <col min="10" max="10" width="22.28515625" style="25" customWidth="1"/>
    <col min="11" max="11" width="6.28515625" style="3" customWidth="1"/>
    <col min="12" max="12" width="6.28515625" style="5" customWidth="1"/>
    <col min="13" max="13" width="6.28515625" style="3" customWidth="1"/>
    <col min="14" max="14" width="6.28515625" style="17" customWidth="1"/>
    <col min="15" max="15" width="6.28515625" style="3" customWidth="1"/>
    <col min="16" max="16" width="6.28515625" style="4" customWidth="1"/>
    <col min="17" max="17" width="1.7109375" style="24" customWidth="1"/>
    <col min="18" max="18" width="22.28515625" style="25" customWidth="1"/>
    <col min="19" max="19" width="6.28515625" style="3" customWidth="1"/>
    <col min="20" max="20" width="6.28515625" style="17" customWidth="1"/>
    <col min="21" max="21" width="6.28515625" style="3" customWidth="1"/>
    <col min="22" max="22" width="6.28515625" style="5" customWidth="1"/>
    <col min="23" max="23" width="6.28515625" style="2" customWidth="1"/>
    <col min="24" max="24" width="6.28515625" style="4" customWidth="1"/>
    <col min="25" max="25" width="9.140625" style="19"/>
    <col min="26" max="16384" width="9.140625" style="1"/>
  </cols>
  <sheetData>
    <row r="1" spans="1:26" s="7" customFormat="1" x14ac:dyDescent="0.25">
      <c r="B1" s="27" t="s">
        <v>92</v>
      </c>
      <c r="C1" s="20"/>
      <c r="D1" s="21"/>
      <c r="E1" s="20"/>
      <c r="F1" s="21"/>
      <c r="G1" s="22"/>
      <c r="H1" s="23"/>
      <c r="I1" s="24"/>
      <c r="J1" s="28" t="s">
        <v>93</v>
      </c>
      <c r="K1" s="22"/>
      <c r="L1" s="24"/>
      <c r="M1" s="22"/>
      <c r="N1" s="26"/>
      <c r="O1" s="22"/>
      <c r="P1" s="23"/>
      <c r="Q1" s="24"/>
      <c r="R1" s="28" t="s">
        <v>94</v>
      </c>
      <c r="S1" s="22"/>
      <c r="T1" s="26"/>
      <c r="U1" s="22"/>
      <c r="V1" s="24"/>
      <c r="W1" s="20"/>
      <c r="X1" s="23"/>
      <c r="Y1" s="19"/>
      <c r="Z1" s="19"/>
    </row>
    <row r="2" spans="1:26" s="19" customFormat="1" ht="15.75" thickBot="1" x14ac:dyDescent="0.3">
      <c r="A2" s="27"/>
      <c r="C2" s="20"/>
      <c r="D2" s="21"/>
      <c r="E2" s="20"/>
      <c r="F2" s="21"/>
      <c r="G2" s="22"/>
      <c r="H2" s="23"/>
      <c r="I2" s="24"/>
      <c r="J2" s="28"/>
      <c r="K2" s="22"/>
      <c r="L2" s="24"/>
      <c r="M2" s="22"/>
      <c r="N2" s="26"/>
      <c r="O2" s="22"/>
      <c r="P2" s="23"/>
      <c r="Q2" s="24"/>
      <c r="R2" s="28"/>
      <c r="S2" s="22"/>
      <c r="T2" s="26"/>
      <c r="U2" s="22"/>
      <c r="V2" s="24"/>
      <c r="W2" s="20"/>
      <c r="X2" s="23"/>
    </row>
    <row r="3" spans="1:26" s="19" customFormat="1" x14ac:dyDescent="0.25">
      <c r="A3" s="27"/>
      <c r="B3" s="27" t="s">
        <v>95</v>
      </c>
      <c r="C3" s="187" t="s">
        <v>79</v>
      </c>
      <c r="D3" s="188"/>
      <c r="E3" s="212" t="s">
        <v>80</v>
      </c>
      <c r="F3" s="213"/>
      <c r="G3" s="195" t="s">
        <v>91</v>
      </c>
      <c r="H3" s="197" t="s">
        <v>90</v>
      </c>
      <c r="I3" s="24"/>
      <c r="J3" s="27" t="s">
        <v>95</v>
      </c>
      <c r="K3" s="187" t="s">
        <v>79</v>
      </c>
      <c r="L3" s="188"/>
      <c r="M3" s="212" t="s">
        <v>80</v>
      </c>
      <c r="N3" s="213"/>
      <c r="O3" s="205" t="s">
        <v>91</v>
      </c>
      <c r="P3" s="197" t="s">
        <v>90</v>
      </c>
      <c r="Q3" s="24"/>
      <c r="R3" s="27" t="s">
        <v>95</v>
      </c>
      <c r="S3" s="187" t="s">
        <v>79</v>
      </c>
      <c r="T3" s="188"/>
      <c r="U3" s="212" t="s">
        <v>80</v>
      </c>
      <c r="V3" s="213"/>
      <c r="W3" s="205" t="s">
        <v>91</v>
      </c>
      <c r="X3" s="197" t="s">
        <v>90</v>
      </c>
    </row>
    <row r="4" spans="1:26" s="19" customFormat="1" ht="15.75" thickBot="1" x14ac:dyDescent="0.3">
      <c r="A4" s="27"/>
      <c r="B4" s="165"/>
      <c r="C4" s="56" t="s">
        <v>76</v>
      </c>
      <c r="D4" s="57" t="s">
        <v>77</v>
      </c>
      <c r="E4" s="90" t="s">
        <v>76</v>
      </c>
      <c r="F4" s="91" t="s">
        <v>77</v>
      </c>
      <c r="G4" s="196"/>
      <c r="H4" s="198"/>
      <c r="I4" s="24"/>
      <c r="J4" s="165"/>
      <c r="K4" s="75" t="s">
        <v>76</v>
      </c>
      <c r="L4" s="76" t="s">
        <v>77</v>
      </c>
      <c r="M4" s="156" t="s">
        <v>76</v>
      </c>
      <c r="N4" s="157" t="s">
        <v>77</v>
      </c>
      <c r="O4" s="206"/>
      <c r="P4" s="200"/>
      <c r="Q4" s="24"/>
      <c r="R4" s="165"/>
      <c r="S4" s="75" t="s">
        <v>76</v>
      </c>
      <c r="T4" s="173" t="s">
        <v>77</v>
      </c>
      <c r="U4" s="156" t="s">
        <v>76</v>
      </c>
      <c r="V4" s="157" t="s">
        <v>77</v>
      </c>
      <c r="W4" s="206"/>
      <c r="X4" s="200"/>
    </row>
    <row r="5" spans="1:26" s="19" customFormat="1" x14ac:dyDescent="0.25">
      <c r="A5" s="27"/>
      <c r="B5" s="166" t="s">
        <v>81</v>
      </c>
      <c r="C5" s="58">
        <v>76.003557692307695</v>
      </c>
      <c r="D5" s="169">
        <v>5.5930456923027103</v>
      </c>
      <c r="E5" s="92">
        <v>89.009482954545462</v>
      </c>
      <c r="F5" s="93">
        <v>11.191755934060112</v>
      </c>
      <c r="G5" s="31">
        <v>1.8359157808493201</v>
      </c>
      <c r="H5" s="35">
        <v>2.4514285714287001E-2</v>
      </c>
      <c r="I5" s="24"/>
      <c r="J5" s="166" t="s">
        <v>81</v>
      </c>
      <c r="K5" s="77">
        <v>8079.796207187148</v>
      </c>
      <c r="L5" s="171">
        <v>1179.8445657616855</v>
      </c>
      <c r="M5" s="183">
        <v>8321.9326836441487</v>
      </c>
      <c r="N5" s="184">
        <v>1099.7739354738085</v>
      </c>
      <c r="O5" s="32">
        <v>0.31251217116036001</v>
      </c>
      <c r="P5" s="35">
        <v>1</v>
      </c>
      <c r="Q5" s="24"/>
      <c r="R5" s="166" t="s">
        <v>81</v>
      </c>
      <c r="S5" s="84">
        <v>8.9960416560948886E-2</v>
      </c>
      <c r="T5" s="174">
        <v>2.738280337065086E-3</v>
      </c>
      <c r="U5" s="158">
        <v>8.9692035282565252E-2</v>
      </c>
      <c r="V5" s="159">
        <v>3.5343743603112789E-3</v>
      </c>
      <c r="W5" s="32">
        <v>-0.101374809480079</v>
      </c>
      <c r="X5" s="35">
        <v>1</v>
      </c>
    </row>
    <row r="6" spans="1:26" s="19" customFormat="1" x14ac:dyDescent="0.25">
      <c r="A6" s="27"/>
      <c r="B6" s="167" t="s">
        <v>82</v>
      </c>
      <c r="C6" s="60">
        <v>0.34932692307692303</v>
      </c>
      <c r="D6" s="64">
        <v>0.20776627956210056</v>
      </c>
      <c r="E6" s="94">
        <v>0.38335227272727274</v>
      </c>
      <c r="F6" s="95">
        <v>0.16300457066235344</v>
      </c>
      <c r="G6" s="37">
        <v>7.8333372410253801E-2</v>
      </c>
      <c r="H6" s="41">
        <v>1</v>
      </c>
      <c r="I6" s="24"/>
      <c r="J6" s="167" t="s">
        <v>82</v>
      </c>
      <c r="K6" s="79">
        <v>5169.2119993873384</v>
      </c>
      <c r="L6" s="65">
        <v>530.49426914319611</v>
      </c>
      <c r="M6" s="153">
        <v>5152.6493299804824</v>
      </c>
      <c r="N6" s="185">
        <v>548.74854789245774</v>
      </c>
      <c r="O6" s="38">
        <v>0.18197790388822399</v>
      </c>
      <c r="P6" s="41">
        <v>1</v>
      </c>
      <c r="Q6" s="24"/>
      <c r="R6" s="167" t="s">
        <v>82</v>
      </c>
      <c r="S6" s="86">
        <v>8.7236664247066345E-2</v>
      </c>
      <c r="T6" s="175">
        <v>4.0138614790723743E-3</v>
      </c>
      <c r="U6" s="160">
        <v>8.7945271577769796E-2</v>
      </c>
      <c r="V6" s="161">
        <v>1.9077081015085198E-3</v>
      </c>
      <c r="W6" s="38">
        <v>-2.6235397218612299E-2</v>
      </c>
      <c r="X6" s="41">
        <v>1</v>
      </c>
    </row>
    <row r="7" spans="1:26" s="19" customFormat="1" x14ac:dyDescent="0.25">
      <c r="A7" s="27"/>
      <c r="B7" s="167" t="s">
        <v>83</v>
      </c>
      <c r="C7" s="60">
        <v>96.563942307692301</v>
      </c>
      <c r="D7" s="64">
        <v>9.9061287827251636</v>
      </c>
      <c r="E7" s="94">
        <v>114.97422727272725</v>
      </c>
      <c r="F7" s="95">
        <v>11.885856579068324</v>
      </c>
      <c r="G7" s="37">
        <v>1.8277202598672</v>
      </c>
      <c r="H7" s="41">
        <v>2.0599999999999501E-2</v>
      </c>
      <c r="I7" s="24"/>
      <c r="J7" s="167" t="s">
        <v>83</v>
      </c>
      <c r="K7" s="79">
        <v>7037.8097549151717</v>
      </c>
      <c r="L7" s="65">
        <v>982.42919711622289</v>
      </c>
      <c r="M7" s="153">
        <v>7049.2212654429695</v>
      </c>
      <c r="N7" s="185">
        <v>644.65906886329651</v>
      </c>
      <c r="O7" s="38">
        <v>0.207161600528769</v>
      </c>
      <c r="P7" s="41">
        <v>1</v>
      </c>
      <c r="Q7" s="24"/>
      <c r="R7" s="167" t="s">
        <v>83</v>
      </c>
      <c r="S7" s="86">
        <v>9.0412446160001242E-2</v>
      </c>
      <c r="T7" s="175">
        <v>2.2601693837946977E-3</v>
      </c>
      <c r="U7" s="160">
        <v>8.9667423715015362E-2</v>
      </c>
      <c r="V7" s="161">
        <v>1.9002555052363569E-3</v>
      </c>
      <c r="W7" s="38">
        <v>-0.161386702768268</v>
      </c>
      <c r="X7" s="41">
        <v>1</v>
      </c>
    </row>
    <row r="8" spans="1:26" s="19" customFormat="1" x14ac:dyDescent="0.25">
      <c r="A8" s="27"/>
      <c r="B8" s="167" t="s">
        <v>84</v>
      </c>
      <c r="C8" s="60">
        <v>17.76576923076923</v>
      </c>
      <c r="D8" s="64">
        <v>6.9944123632290287</v>
      </c>
      <c r="E8" s="94">
        <v>17.549408333333329</v>
      </c>
      <c r="F8" s="95">
        <v>5.8187590762152333</v>
      </c>
      <c r="G8" s="37">
        <v>0.14912901864247299</v>
      </c>
      <c r="H8" s="41">
        <v>1</v>
      </c>
      <c r="I8" s="24"/>
      <c r="J8" s="167" t="s">
        <v>84</v>
      </c>
      <c r="K8" s="79">
        <v>6099.2864360848671</v>
      </c>
      <c r="L8" s="65">
        <v>530.77329271955625</v>
      </c>
      <c r="M8" s="153">
        <v>7584.9609362842939</v>
      </c>
      <c r="N8" s="185">
        <v>1038.4641946457218</v>
      </c>
      <c r="O8" s="38">
        <v>1.2536843228151899</v>
      </c>
      <c r="P8" s="41">
        <v>0.72468571428572004</v>
      </c>
      <c r="Q8" s="24"/>
      <c r="R8" s="167" t="s">
        <v>84</v>
      </c>
      <c r="S8" s="86">
        <v>9.5586683882095277E-2</v>
      </c>
      <c r="T8" s="175">
        <v>2.7115790690486678E-3</v>
      </c>
      <c r="U8" s="160">
        <v>9.7019797149139483E-2</v>
      </c>
      <c r="V8" s="161">
        <v>3.7480602194584342E-3</v>
      </c>
      <c r="W8" s="38">
        <v>1.6681072826369801E-2</v>
      </c>
      <c r="X8" s="41">
        <v>1</v>
      </c>
    </row>
    <row r="9" spans="1:26" s="19" customFormat="1" x14ac:dyDescent="0.25">
      <c r="A9" s="27"/>
      <c r="B9" s="167" t="s">
        <v>85</v>
      </c>
      <c r="C9" s="60">
        <v>82.557596153846163</v>
      </c>
      <c r="D9" s="64">
        <v>3.6090151682662177</v>
      </c>
      <c r="E9" s="94">
        <v>68.375956439393931</v>
      </c>
      <c r="F9" s="95">
        <v>3.4524275712298467</v>
      </c>
      <c r="G9" s="37">
        <v>-4.4892921506100603</v>
      </c>
      <c r="H9" s="41">
        <v>0</v>
      </c>
      <c r="I9" s="24"/>
      <c r="J9" s="167" t="s">
        <v>85</v>
      </c>
      <c r="K9" s="79">
        <v>10080.201461774948</v>
      </c>
      <c r="L9" s="65">
        <v>1398.4778866201652</v>
      </c>
      <c r="M9" s="153">
        <v>10408.316503436623</v>
      </c>
      <c r="N9" s="185">
        <v>1427.963662456395</v>
      </c>
      <c r="O9" s="38">
        <v>0.244815140289592</v>
      </c>
      <c r="P9" s="41">
        <v>1</v>
      </c>
      <c r="Q9" s="24"/>
      <c r="R9" s="167" t="s">
        <v>85</v>
      </c>
      <c r="S9" s="86">
        <v>8.9424811311326485E-2</v>
      </c>
      <c r="T9" s="175">
        <v>1.4064311917732805E-3</v>
      </c>
      <c r="U9" s="160">
        <v>9.0408646421354211E-2</v>
      </c>
      <c r="V9" s="161">
        <v>1.7370503218239416E-3</v>
      </c>
      <c r="W9" s="38">
        <v>0.165962235810072</v>
      </c>
      <c r="X9" s="41">
        <v>1</v>
      </c>
    </row>
    <row r="10" spans="1:26" s="19" customFormat="1" x14ac:dyDescent="0.25">
      <c r="A10" s="27"/>
      <c r="B10" s="167" t="s">
        <v>86</v>
      </c>
      <c r="C10" s="60">
        <v>79.679807692307676</v>
      </c>
      <c r="D10" s="64">
        <v>5.0696793446777848</v>
      </c>
      <c r="E10" s="94">
        <v>82.666477272727249</v>
      </c>
      <c r="F10" s="95">
        <v>10.707390822486834</v>
      </c>
      <c r="G10" s="37">
        <v>0.405905172634768</v>
      </c>
      <c r="H10" s="41">
        <v>1</v>
      </c>
      <c r="I10" s="24"/>
      <c r="J10" s="167" t="s">
        <v>86</v>
      </c>
      <c r="K10" s="79">
        <v>8549.6332529610845</v>
      </c>
      <c r="L10" s="65">
        <v>1245.381800318642</v>
      </c>
      <c r="M10" s="153">
        <v>8371.1435491005032</v>
      </c>
      <c r="N10" s="185">
        <v>1417.0214463421803</v>
      </c>
      <c r="O10" s="38">
        <v>0.11511086026263601</v>
      </c>
      <c r="P10" s="41">
        <v>1</v>
      </c>
      <c r="Q10" s="24"/>
      <c r="R10" s="167" t="s">
        <v>86</v>
      </c>
      <c r="S10" s="86">
        <v>8.9104123951928349E-2</v>
      </c>
      <c r="T10" s="175">
        <v>2.5207340338319413E-3</v>
      </c>
      <c r="U10" s="160">
        <v>8.9150894105091652E-2</v>
      </c>
      <c r="V10" s="161">
        <v>3.7843860635185878E-3</v>
      </c>
      <c r="W10" s="38">
        <v>-8.8489730539343295E-2</v>
      </c>
      <c r="X10" s="41">
        <v>1</v>
      </c>
    </row>
    <row r="11" spans="1:26" s="19" customFormat="1" x14ac:dyDescent="0.25">
      <c r="A11" s="27"/>
      <c r="B11" s="167" t="s">
        <v>87</v>
      </c>
      <c r="C11" s="60">
        <v>7.1813020833333328</v>
      </c>
      <c r="D11" s="64">
        <v>4.0956554071809155</v>
      </c>
      <c r="E11" s="94">
        <v>8.4097222222222214</v>
      </c>
      <c r="F11" s="95">
        <v>7.5076400806886845</v>
      </c>
      <c r="G11" s="37">
        <v>-1.1568691196428E-2</v>
      </c>
      <c r="H11" s="41">
        <v>1</v>
      </c>
      <c r="I11" s="24"/>
      <c r="J11" s="167" t="s">
        <v>87</v>
      </c>
      <c r="K11" s="79">
        <v>5726.3248821758143</v>
      </c>
      <c r="L11" s="65">
        <v>382.11801132131939</v>
      </c>
      <c r="M11" s="153">
        <v>6091.6741550385823</v>
      </c>
      <c r="N11" s="185">
        <v>696.09383546920753</v>
      </c>
      <c r="O11" s="38">
        <v>0.67259339292437503</v>
      </c>
      <c r="P11" s="41">
        <v>1</v>
      </c>
      <c r="Q11" s="24"/>
      <c r="R11" s="167" t="s">
        <v>87</v>
      </c>
      <c r="S11" s="86">
        <v>9.8888874259073542E-2</v>
      </c>
      <c r="T11" s="175">
        <v>2.1558085810050491E-3</v>
      </c>
      <c r="U11" s="160">
        <v>0.10001082244429382</v>
      </c>
      <c r="V11" s="161">
        <v>6.4402963127591865E-3</v>
      </c>
      <c r="W11" s="38">
        <v>1.73577831043264E-2</v>
      </c>
      <c r="X11" s="41">
        <v>1</v>
      </c>
    </row>
    <row r="12" spans="1:26" s="19" customFormat="1" x14ac:dyDescent="0.25">
      <c r="A12" s="27"/>
      <c r="B12" s="167" t="s">
        <v>88</v>
      </c>
      <c r="C12" s="60">
        <v>62.554471153846151</v>
      </c>
      <c r="D12" s="64">
        <v>5.2155819840831104</v>
      </c>
      <c r="E12" s="94">
        <v>59.668617424242413</v>
      </c>
      <c r="F12" s="95">
        <v>4.7347251377242339</v>
      </c>
      <c r="G12" s="37">
        <v>-0.64343080989065105</v>
      </c>
      <c r="H12" s="41">
        <v>1</v>
      </c>
      <c r="I12" s="24"/>
      <c r="J12" s="167" t="s">
        <v>88</v>
      </c>
      <c r="K12" s="79">
        <v>7295.2406285271909</v>
      </c>
      <c r="L12" s="65">
        <v>937.5569161709268</v>
      </c>
      <c r="M12" s="153">
        <v>7935.3090618515307</v>
      </c>
      <c r="N12" s="185">
        <v>891.74477777211234</v>
      </c>
      <c r="O12" s="38">
        <v>0.575943492490683</v>
      </c>
      <c r="P12" s="41">
        <v>1</v>
      </c>
      <c r="Q12" s="24"/>
      <c r="R12" s="167" t="s">
        <v>88</v>
      </c>
      <c r="S12" s="86">
        <v>8.9334188624089789E-2</v>
      </c>
      <c r="T12" s="175">
        <v>2.3371478837710593E-3</v>
      </c>
      <c r="U12" s="160">
        <v>8.9672751869258174E-2</v>
      </c>
      <c r="V12" s="161">
        <v>3.09724607104342E-3</v>
      </c>
      <c r="W12" s="38">
        <v>-3.4753250782180001E-2</v>
      </c>
      <c r="X12" s="41">
        <v>1</v>
      </c>
    </row>
    <row r="13" spans="1:26" s="19" customFormat="1" ht="15.75" thickBot="1" x14ac:dyDescent="0.3">
      <c r="A13" s="27"/>
      <c r="B13" s="168" t="s">
        <v>89</v>
      </c>
      <c r="C13" s="62">
        <v>43.200096153846147</v>
      </c>
      <c r="D13" s="170">
        <v>15.02591404302999</v>
      </c>
      <c r="E13" s="96">
        <v>64.65088636363636</v>
      </c>
      <c r="F13" s="97">
        <v>12.735620606866668</v>
      </c>
      <c r="G13" s="43">
        <v>1.4072714272598601</v>
      </c>
      <c r="H13" s="47">
        <v>6.0042857142855198E-2</v>
      </c>
      <c r="I13" s="24"/>
      <c r="J13" s="168" t="s">
        <v>89</v>
      </c>
      <c r="K13" s="81">
        <v>5612.039652574399</v>
      </c>
      <c r="L13" s="172">
        <v>594.5416200430991</v>
      </c>
      <c r="M13" s="154">
        <v>6035.8053715991664</v>
      </c>
      <c r="N13" s="186">
        <v>672.45488269315683</v>
      </c>
      <c r="O13" s="44">
        <v>0.635012779766433</v>
      </c>
      <c r="P13" s="47">
        <v>1</v>
      </c>
      <c r="Q13" s="24"/>
      <c r="R13" s="168" t="s">
        <v>89</v>
      </c>
      <c r="S13" s="88">
        <v>8.0807179650676325E-2</v>
      </c>
      <c r="T13" s="176">
        <v>1.548400921003576E-3</v>
      </c>
      <c r="U13" s="163">
        <v>8.0349716957839531E-2</v>
      </c>
      <c r="V13" s="164">
        <v>2.3665902902001773E-3</v>
      </c>
      <c r="W13" s="44">
        <v>-0.20934376765750001</v>
      </c>
      <c r="X13" s="47">
        <v>1</v>
      </c>
    </row>
    <row r="14" spans="1:26" s="19" customFormat="1" ht="15.75" thickBot="1" x14ac:dyDescent="0.3">
      <c r="A14" s="27"/>
      <c r="C14" s="20"/>
      <c r="D14" s="21"/>
      <c r="E14" s="20"/>
      <c r="F14" s="21"/>
      <c r="G14" s="22"/>
      <c r="H14" s="23"/>
      <c r="I14" s="24"/>
      <c r="K14" s="22"/>
      <c r="L14" s="24"/>
      <c r="M14" s="22"/>
      <c r="N14" s="26"/>
      <c r="O14" s="22"/>
      <c r="P14" s="23"/>
      <c r="Q14" s="24"/>
      <c r="S14" s="22"/>
      <c r="T14" s="26"/>
      <c r="U14" s="22"/>
      <c r="V14" s="24"/>
      <c r="W14" s="20"/>
      <c r="X14" s="23"/>
    </row>
    <row r="15" spans="1:26" x14ac:dyDescent="0.25">
      <c r="B15" s="27" t="s">
        <v>96</v>
      </c>
      <c r="C15" s="187" t="s">
        <v>79</v>
      </c>
      <c r="D15" s="188"/>
      <c r="E15" s="212" t="s">
        <v>80</v>
      </c>
      <c r="F15" s="213"/>
      <c r="G15" s="214" t="s">
        <v>91</v>
      </c>
      <c r="H15" s="210" t="s">
        <v>90</v>
      </c>
      <c r="J15" s="27" t="s">
        <v>96</v>
      </c>
      <c r="K15" s="187" t="s">
        <v>79</v>
      </c>
      <c r="L15" s="188"/>
      <c r="M15" s="212" t="s">
        <v>80</v>
      </c>
      <c r="N15" s="213"/>
      <c r="O15" s="214" t="s">
        <v>91</v>
      </c>
      <c r="P15" s="210" t="s">
        <v>90</v>
      </c>
      <c r="R15" s="27" t="s">
        <v>96</v>
      </c>
      <c r="S15" s="187" t="s">
        <v>79</v>
      </c>
      <c r="T15" s="188"/>
      <c r="U15" s="212" t="s">
        <v>80</v>
      </c>
      <c r="V15" s="213"/>
      <c r="W15" s="214" t="s">
        <v>91</v>
      </c>
      <c r="X15" s="210" t="s">
        <v>90</v>
      </c>
    </row>
    <row r="16" spans="1:26" ht="15.75" thickBot="1" x14ac:dyDescent="0.3">
      <c r="C16" s="56" t="s">
        <v>76</v>
      </c>
      <c r="D16" s="57" t="s">
        <v>77</v>
      </c>
      <c r="E16" s="90" t="s">
        <v>76</v>
      </c>
      <c r="F16" s="91" t="s">
        <v>77</v>
      </c>
      <c r="G16" s="215"/>
      <c r="H16" s="216"/>
      <c r="K16" s="75" t="s">
        <v>76</v>
      </c>
      <c r="L16" s="76" t="s">
        <v>77</v>
      </c>
      <c r="M16" s="147" t="s">
        <v>76</v>
      </c>
      <c r="N16" s="148" t="s">
        <v>77</v>
      </c>
      <c r="O16" s="217"/>
      <c r="P16" s="211"/>
      <c r="S16" s="75" t="s">
        <v>76</v>
      </c>
      <c r="T16" s="83" t="s">
        <v>77</v>
      </c>
      <c r="U16" s="156" t="s">
        <v>76</v>
      </c>
      <c r="V16" s="157" t="s">
        <v>77</v>
      </c>
      <c r="W16" s="217"/>
      <c r="X16" s="211"/>
    </row>
    <row r="17" spans="2:24" x14ac:dyDescent="0.25">
      <c r="B17" s="30" t="s">
        <v>0</v>
      </c>
      <c r="C17" s="58">
        <v>78.320651042176308</v>
      </c>
      <c r="D17" s="59">
        <v>6.1712268422863321</v>
      </c>
      <c r="E17" s="92">
        <v>97.475143987626453</v>
      </c>
      <c r="F17" s="93">
        <v>8.6736172263790188</v>
      </c>
      <c r="G17" s="13">
        <v>2.5467819112074701</v>
      </c>
      <c r="H17" s="10">
        <v>8.9600000003322601E-5</v>
      </c>
      <c r="J17" s="34" t="s">
        <v>0</v>
      </c>
      <c r="K17" s="77">
        <v>8667.3569301919888</v>
      </c>
      <c r="L17" s="78">
        <v>1267.5104516942072</v>
      </c>
      <c r="M17" s="149">
        <v>7533.5848191723089</v>
      </c>
      <c r="N17" s="150">
        <v>1088.1169294938884</v>
      </c>
      <c r="O17" s="18">
        <v>-0.70250005121042602</v>
      </c>
      <c r="P17" s="10">
        <v>1</v>
      </c>
      <c r="R17" s="34" t="s">
        <v>0</v>
      </c>
      <c r="S17" s="84">
        <v>9.2503630343835436E-2</v>
      </c>
      <c r="T17" s="85">
        <v>3.0658632076807492E-3</v>
      </c>
      <c r="U17" s="158">
        <v>9.1612677712864646E-2</v>
      </c>
      <c r="V17" s="159">
        <v>3.573431792719389E-3</v>
      </c>
      <c r="W17" s="13">
        <v>-0.20883421232777899</v>
      </c>
      <c r="X17" s="10">
        <v>1</v>
      </c>
    </row>
    <row r="18" spans="2:24" x14ac:dyDescent="0.25">
      <c r="B18" s="36" t="s">
        <v>1</v>
      </c>
      <c r="C18" s="60">
        <v>79.356426202495314</v>
      </c>
      <c r="D18" s="61">
        <v>8.7451989377694979</v>
      </c>
      <c r="E18" s="94">
        <v>98.308299566193853</v>
      </c>
      <c r="F18" s="95">
        <v>12.548794213383866</v>
      </c>
      <c r="G18" s="8">
        <v>1.81693549970417</v>
      </c>
      <c r="H18" s="11">
        <v>2.1524102564102001E-2</v>
      </c>
      <c r="J18" s="40" t="s">
        <v>1</v>
      </c>
      <c r="K18" s="79">
        <v>8721.9197002488127</v>
      </c>
      <c r="L18" s="80">
        <v>1773.4382242212735</v>
      </c>
      <c r="M18" s="151">
        <v>7812.2364275628661</v>
      </c>
      <c r="N18" s="152">
        <v>1226.5780407518957</v>
      </c>
      <c r="O18" s="9">
        <v>-0.36899206350201202</v>
      </c>
      <c r="P18" s="11">
        <v>1</v>
      </c>
      <c r="R18" s="40" t="s">
        <v>1</v>
      </c>
      <c r="S18" s="86">
        <v>9.304772276576867E-2</v>
      </c>
      <c r="T18" s="87">
        <v>4.8783701530984366E-3</v>
      </c>
      <c r="U18" s="160">
        <v>9.1810470451685722E-2</v>
      </c>
      <c r="V18" s="161">
        <v>4.3275289649492869E-3</v>
      </c>
      <c r="W18" s="8">
        <v>-0.14694383848557099</v>
      </c>
      <c r="X18" s="11">
        <v>1</v>
      </c>
    </row>
    <row r="19" spans="2:24" x14ac:dyDescent="0.25">
      <c r="B19" s="36" t="s">
        <v>2</v>
      </c>
      <c r="C19" s="60">
        <v>79.776788662793976</v>
      </c>
      <c r="D19" s="61">
        <v>5.3389630791250564</v>
      </c>
      <c r="E19" s="94">
        <v>98.422414332879129</v>
      </c>
      <c r="F19" s="95">
        <v>11.419428276319977</v>
      </c>
      <c r="G19" s="8">
        <v>2.0672607119201598</v>
      </c>
      <c r="H19" s="11">
        <v>8.3125000000005399E-3</v>
      </c>
      <c r="J19" s="40" t="s">
        <v>2</v>
      </c>
      <c r="K19" s="79">
        <v>8313.6403861646086</v>
      </c>
      <c r="L19" s="80">
        <v>1490.8177421234882</v>
      </c>
      <c r="M19" s="151">
        <v>9004.2511156473593</v>
      </c>
      <c r="N19" s="152">
        <v>1360.9717689888453</v>
      </c>
      <c r="O19" s="9">
        <v>0.52179303318970804</v>
      </c>
      <c r="P19" s="11">
        <v>1</v>
      </c>
      <c r="R19" s="40" t="s">
        <v>2</v>
      </c>
      <c r="S19" s="86">
        <v>9.0419336424511706E-2</v>
      </c>
      <c r="T19" s="87">
        <v>2.7290028586904151E-3</v>
      </c>
      <c r="U19" s="160">
        <v>9.0355294897212154E-2</v>
      </c>
      <c r="V19" s="161">
        <v>3.76249543017021E-3</v>
      </c>
      <c r="W19" s="8">
        <v>-0.15140490982301899</v>
      </c>
      <c r="X19" s="11">
        <v>1</v>
      </c>
    </row>
    <row r="20" spans="2:24" x14ac:dyDescent="0.25">
      <c r="B20" s="36" t="s">
        <v>3</v>
      </c>
      <c r="C20" s="60">
        <v>63.965016997472929</v>
      </c>
      <c r="D20" s="61">
        <v>3.4113514934912623</v>
      </c>
      <c r="E20" s="94">
        <v>58.080741062954758</v>
      </c>
      <c r="F20" s="95" t="s">
        <v>78</v>
      </c>
      <c r="G20" s="8">
        <v>-0.47912023754775301</v>
      </c>
      <c r="H20" s="11">
        <v>1</v>
      </c>
      <c r="J20" s="40" t="s">
        <v>3</v>
      </c>
      <c r="K20" s="79">
        <v>7218.4092105975187</v>
      </c>
      <c r="L20" s="80">
        <v>589.25440219336315</v>
      </c>
      <c r="M20" s="151">
        <v>7559.9309059238194</v>
      </c>
      <c r="N20" s="152" t="s">
        <v>78</v>
      </c>
      <c r="O20" s="9">
        <v>0.59117075791509699</v>
      </c>
      <c r="P20" s="11">
        <v>1</v>
      </c>
      <c r="R20" s="40" t="s">
        <v>3</v>
      </c>
      <c r="S20" s="86">
        <v>8.9367318300591081E-2</v>
      </c>
      <c r="T20" s="87">
        <v>2.9434203311833104E-3</v>
      </c>
      <c r="U20" s="160">
        <v>8.7886091822544823E-2</v>
      </c>
      <c r="V20" s="161" t="s">
        <v>78</v>
      </c>
      <c r="W20" s="8">
        <v>-0.20731612598434901</v>
      </c>
      <c r="X20" s="11">
        <v>1</v>
      </c>
    </row>
    <row r="21" spans="2:24" x14ac:dyDescent="0.25">
      <c r="B21" s="36" t="s">
        <v>4</v>
      </c>
      <c r="C21" s="60">
        <v>71.005949961226051</v>
      </c>
      <c r="D21" s="61">
        <v>6.9489855101687521</v>
      </c>
      <c r="E21" s="94">
        <v>73.483906464996238</v>
      </c>
      <c r="F21" s="95">
        <v>11.493334473894858</v>
      </c>
      <c r="G21" s="8">
        <v>0.30383900848234302</v>
      </c>
      <c r="H21" s="11">
        <v>1</v>
      </c>
      <c r="J21" s="40" t="s">
        <v>4</v>
      </c>
      <c r="K21" s="79">
        <v>7541.7826103148254</v>
      </c>
      <c r="L21" s="80">
        <v>997.23292595902342</v>
      </c>
      <c r="M21" s="151">
        <v>10034.087525399396</v>
      </c>
      <c r="N21" s="152">
        <v>1850.7002515617316</v>
      </c>
      <c r="O21" s="9">
        <v>1.4553800988844501</v>
      </c>
      <c r="P21" s="11">
        <v>0.120072142857141</v>
      </c>
      <c r="R21" s="40" t="s">
        <v>4</v>
      </c>
      <c r="S21" s="86">
        <v>8.914315052897058E-2</v>
      </c>
      <c r="T21" s="87">
        <v>3.0041917917320543E-3</v>
      </c>
      <c r="U21" s="160">
        <v>8.9268955774459022E-2</v>
      </c>
      <c r="V21" s="161">
        <v>3.6236856392829419E-3</v>
      </c>
      <c r="W21" s="8">
        <v>-0.13037583128066799</v>
      </c>
      <c r="X21" s="11">
        <v>1</v>
      </c>
    </row>
    <row r="22" spans="2:24" x14ac:dyDescent="0.25">
      <c r="B22" s="36" t="s">
        <v>5</v>
      </c>
      <c r="C22" s="60">
        <v>74.340346293637339</v>
      </c>
      <c r="D22" s="61">
        <v>7.6158076747754606</v>
      </c>
      <c r="E22" s="94">
        <v>60.449443785316085</v>
      </c>
      <c r="F22" s="95">
        <v>6.8950877446167027</v>
      </c>
      <c r="G22" s="8">
        <v>-1.80094533003561</v>
      </c>
      <c r="H22" s="11">
        <v>8.0748387096781695E-3</v>
      </c>
      <c r="J22" s="40" t="s">
        <v>5</v>
      </c>
      <c r="K22" s="79">
        <v>7215.4623551432214</v>
      </c>
      <c r="L22" s="80">
        <v>952.45886116886754</v>
      </c>
      <c r="M22" s="151">
        <v>8609.5752974130719</v>
      </c>
      <c r="N22" s="152">
        <v>1344.1192505035401</v>
      </c>
      <c r="O22" s="9">
        <v>1.0940022575150701</v>
      </c>
      <c r="P22" s="11">
        <v>0.33224809523809401</v>
      </c>
      <c r="R22" s="40" t="s">
        <v>5</v>
      </c>
      <c r="S22" s="86">
        <v>8.6371252664491291E-2</v>
      </c>
      <c r="T22" s="87">
        <v>2.4472791209526217E-3</v>
      </c>
      <c r="U22" s="160">
        <v>8.6101900068669704E-2</v>
      </c>
      <c r="V22" s="161">
        <v>3.1952884430870125E-3</v>
      </c>
      <c r="W22" s="8">
        <v>-0.17710979471852001</v>
      </c>
      <c r="X22" s="11">
        <v>1</v>
      </c>
    </row>
    <row r="23" spans="2:24" x14ac:dyDescent="0.25">
      <c r="B23" s="36" t="s">
        <v>6</v>
      </c>
      <c r="C23" s="60">
        <v>70.901346856210338</v>
      </c>
      <c r="D23" s="61">
        <v>7.9855628202250637</v>
      </c>
      <c r="E23" s="94">
        <v>69.937499343210092</v>
      </c>
      <c r="F23" s="95">
        <v>11.315238758068537</v>
      </c>
      <c r="G23" s="8">
        <v>-5.3413861149125698E-2</v>
      </c>
      <c r="H23" s="11">
        <v>1</v>
      </c>
      <c r="J23" s="40" t="s">
        <v>6</v>
      </c>
      <c r="K23" s="79">
        <v>7545.0783081512282</v>
      </c>
      <c r="L23" s="80">
        <v>1150.4447127366348</v>
      </c>
      <c r="M23" s="151">
        <v>7463.4556110968579</v>
      </c>
      <c r="N23" s="152">
        <v>939.65530766908603</v>
      </c>
      <c r="O23" s="9">
        <v>2.2165540531822601E-2</v>
      </c>
      <c r="P23" s="11">
        <v>1</v>
      </c>
      <c r="R23" s="40" t="s">
        <v>6</v>
      </c>
      <c r="S23" s="86">
        <v>8.7838465841176036E-2</v>
      </c>
      <c r="T23" s="87">
        <v>3.2152363984939091E-3</v>
      </c>
      <c r="U23" s="160">
        <v>8.6863212965393843E-2</v>
      </c>
      <c r="V23" s="161">
        <v>3.4978405303718943E-3</v>
      </c>
      <c r="W23" s="8">
        <v>-0.20711218538961701</v>
      </c>
      <c r="X23" s="11">
        <v>1</v>
      </c>
    </row>
    <row r="24" spans="2:24" x14ac:dyDescent="0.25">
      <c r="B24" s="36" t="s">
        <v>7</v>
      </c>
      <c r="C24" s="60">
        <v>83.277567454264414</v>
      </c>
      <c r="D24" s="61">
        <v>5.090844694562894</v>
      </c>
      <c r="E24" s="94">
        <v>101.47895746902867</v>
      </c>
      <c r="F24" s="95">
        <v>9.0098884978833009</v>
      </c>
      <c r="G24" s="8">
        <v>2.46211667168315</v>
      </c>
      <c r="H24" s="11">
        <v>6.9999999996702298E-5</v>
      </c>
      <c r="J24" s="40" t="s">
        <v>7</v>
      </c>
      <c r="K24" s="79">
        <v>8867.0707463516264</v>
      </c>
      <c r="L24" s="80">
        <v>1436.1692968961529</v>
      </c>
      <c r="M24" s="151">
        <v>7676.4536206001494</v>
      </c>
      <c r="N24" s="152">
        <v>1055.8285677027593</v>
      </c>
      <c r="O24" s="9">
        <v>-0.68467680867894498</v>
      </c>
      <c r="P24" s="11">
        <v>1</v>
      </c>
      <c r="R24" s="40" t="s">
        <v>7</v>
      </c>
      <c r="S24" s="86">
        <v>8.972680672403352E-2</v>
      </c>
      <c r="T24" s="87">
        <v>2.7778121738100338E-3</v>
      </c>
      <c r="U24" s="160">
        <v>8.8887268375026307E-2</v>
      </c>
      <c r="V24" s="161">
        <v>3.4860272635106851E-3</v>
      </c>
      <c r="W24" s="8">
        <v>-0.215157011580139</v>
      </c>
      <c r="X24" s="11">
        <v>1</v>
      </c>
    </row>
    <row r="25" spans="2:24" x14ac:dyDescent="0.25">
      <c r="B25" s="36" t="s">
        <v>8</v>
      </c>
      <c r="C25" s="60">
        <v>1.5143303310938216</v>
      </c>
      <c r="D25" s="61">
        <v>1.3504491158236847</v>
      </c>
      <c r="E25" s="94">
        <v>1.1585282107620023</v>
      </c>
      <c r="F25" s="95">
        <v>0.7348199526509922</v>
      </c>
      <c r="G25" s="8">
        <v>-9.6317801830389002E-2</v>
      </c>
      <c r="H25" s="11">
        <v>1</v>
      </c>
      <c r="J25" s="40" t="s">
        <v>8</v>
      </c>
      <c r="K25" s="79">
        <v>4896.9205789288053</v>
      </c>
      <c r="L25" s="80">
        <v>1022.4636829987069</v>
      </c>
      <c r="M25" s="151">
        <v>4978.8367002367586</v>
      </c>
      <c r="N25" s="152">
        <v>903.02453836631048</v>
      </c>
      <c r="O25" s="9">
        <v>3.7160048039641798E-2</v>
      </c>
      <c r="P25" s="11">
        <v>1</v>
      </c>
      <c r="R25" s="40" t="s">
        <v>8</v>
      </c>
      <c r="S25" s="86">
        <v>9.6941471784303651E-2</v>
      </c>
      <c r="T25" s="87">
        <v>5.1863264939249649E-3</v>
      </c>
      <c r="U25" s="160">
        <v>9.2731672939202689E-2</v>
      </c>
      <c r="V25" s="161">
        <v>1.2004044792449882E-2</v>
      </c>
      <c r="W25" s="8">
        <v>7.1751797427703407E-2</v>
      </c>
      <c r="X25" s="11">
        <v>1</v>
      </c>
    </row>
    <row r="26" spans="2:24" x14ac:dyDescent="0.25">
      <c r="B26" s="36" t="s">
        <v>9</v>
      </c>
      <c r="C26" s="60">
        <v>51.462049607799749</v>
      </c>
      <c r="D26" s="61">
        <v>10.545212432633866</v>
      </c>
      <c r="E26" s="94">
        <v>53.644902603288095</v>
      </c>
      <c r="F26" s="95">
        <v>9.0240388470848867</v>
      </c>
      <c r="G26" s="8">
        <v>0.366539697437685</v>
      </c>
      <c r="H26" s="11">
        <v>1</v>
      </c>
      <c r="J26" s="40" t="s">
        <v>9</v>
      </c>
      <c r="K26" s="79">
        <v>6932.2315201558722</v>
      </c>
      <c r="L26" s="80">
        <v>879.52678923532585</v>
      </c>
      <c r="M26" s="151">
        <v>7220.8351545561836</v>
      </c>
      <c r="N26" s="152">
        <v>957.5567454367399</v>
      </c>
      <c r="O26" s="9">
        <v>8.7133516308888395E-2</v>
      </c>
      <c r="P26" s="11">
        <v>1</v>
      </c>
      <c r="R26" s="40" t="s">
        <v>9</v>
      </c>
      <c r="S26" s="86">
        <v>8.8591825642911917E-2</v>
      </c>
      <c r="T26" s="87">
        <v>3.1495822124267743E-3</v>
      </c>
      <c r="U26" s="160">
        <v>8.88401931397136E-2</v>
      </c>
      <c r="V26" s="161">
        <v>3.6190604511264516E-3</v>
      </c>
      <c r="W26" s="8">
        <v>0.165366898954938</v>
      </c>
      <c r="X26" s="11">
        <v>1</v>
      </c>
    </row>
    <row r="27" spans="2:24" x14ac:dyDescent="0.25">
      <c r="B27" s="36" t="s">
        <v>10</v>
      </c>
      <c r="C27" s="60">
        <v>1.5544926758175153</v>
      </c>
      <c r="D27" s="61">
        <v>0.62761104857355021</v>
      </c>
      <c r="E27" s="94">
        <v>2.3696015032148057</v>
      </c>
      <c r="F27" s="95">
        <v>0.85238242014942722</v>
      </c>
      <c r="G27" s="8">
        <v>1.62312494373828</v>
      </c>
      <c r="H27" s="11">
        <v>9.1325714285715801E-2</v>
      </c>
      <c r="J27" s="40" t="s">
        <v>10</v>
      </c>
      <c r="K27" s="79">
        <v>6009.8117598010276</v>
      </c>
      <c r="L27" s="80">
        <v>694.85223125483299</v>
      </c>
      <c r="M27" s="151">
        <v>6120.0709159823018</v>
      </c>
      <c r="N27" s="152">
        <v>728.45653684172248</v>
      </c>
      <c r="O27" s="9">
        <v>6.1150052082861103E-2</v>
      </c>
      <c r="P27" s="11">
        <v>1</v>
      </c>
      <c r="R27" s="40" t="s">
        <v>10</v>
      </c>
      <c r="S27" s="86">
        <v>8.9570421493135807E-2</v>
      </c>
      <c r="T27" s="87">
        <v>1.7512629604887486E-3</v>
      </c>
      <c r="U27" s="160">
        <v>9.0941426784446666E-2</v>
      </c>
      <c r="V27" s="161">
        <v>1.6065934734897968E-3</v>
      </c>
      <c r="W27" s="8">
        <v>0.89003568536951005</v>
      </c>
      <c r="X27" s="11">
        <v>1</v>
      </c>
    </row>
    <row r="28" spans="2:24" x14ac:dyDescent="0.25">
      <c r="B28" s="36" t="s">
        <v>11</v>
      </c>
      <c r="C28" s="60">
        <v>9.5626756939965372</v>
      </c>
      <c r="D28" s="61">
        <v>5.7849378357945227</v>
      </c>
      <c r="E28" s="94">
        <v>8.5091295616143263</v>
      </c>
      <c r="F28" s="95">
        <v>3.2111780789819546</v>
      </c>
      <c r="G28" s="8">
        <v>9.34374645354559E-2</v>
      </c>
      <c r="H28" s="11">
        <v>1</v>
      </c>
      <c r="J28" s="40" t="s">
        <v>11</v>
      </c>
      <c r="K28" s="79">
        <v>6295.3546897180977</v>
      </c>
      <c r="L28" s="80">
        <v>821.48977282360715</v>
      </c>
      <c r="M28" s="151">
        <v>6249.4664131035279</v>
      </c>
      <c r="N28" s="152">
        <v>685.57370951239329</v>
      </c>
      <c r="O28" s="9">
        <v>8.4046077600865802E-3</v>
      </c>
      <c r="P28" s="11">
        <v>1</v>
      </c>
      <c r="R28" s="40" t="s">
        <v>11</v>
      </c>
      <c r="S28" s="86">
        <v>8.9059879343043324E-2</v>
      </c>
      <c r="T28" s="87">
        <v>2.356907158748746E-3</v>
      </c>
      <c r="U28" s="160">
        <v>9.0582662098802488E-2</v>
      </c>
      <c r="V28" s="161">
        <v>2.2591449115258047E-3</v>
      </c>
      <c r="W28" s="8">
        <v>0.56753909381299505</v>
      </c>
      <c r="X28" s="11">
        <v>1</v>
      </c>
    </row>
    <row r="29" spans="2:24" x14ac:dyDescent="0.25">
      <c r="B29" s="36" t="s">
        <v>12</v>
      </c>
      <c r="C29" s="60">
        <v>0.1841090524693649</v>
      </c>
      <c r="D29" s="61">
        <v>0.1832518927519208</v>
      </c>
      <c r="E29" s="94">
        <v>0.26318009072790599</v>
      </c>
      <c r="F29" s="95">
        <v>0.17224658078267163</v>
      </c>
      <c r="G29" s="8">
        <v>0.90862874626110801</v>
      </c>
      <c r="H29" s="11">
        <v>0.90433122807017596</v>
      </c>
      <c r="J29" s="40" t="s">
        <v>12</v>
      </c>
      <c r="K29" s="79">
        <v>5006.6950293627679</v>
      </c>
      <c r="L29" s="65">
        <v>235.6312669760112</v>
      </c>
      <c r="M29" s="151">
        <v>4777.3678693254969</v>
      </c>
      <c r="N29" s="152">
        <v>680.75401245984665</v>
      </c>
      <c r="O29" s="9">
        <v>-2.8419380401649E-2</v>
      </c>
      <c r="P29" s="11">
        <v>1</v>
      </c>
      <c r="R29" s="40" t="s">
        <v>12</v>
      </c>
      <c r="S29" s="86">
        <v>9.6155674901658106E-2</v>
      </c>
      <c r="T29" s="87">
        <v>7.5077114338300355E-3</v>
      </c>
      <c r="U29" s="160">
        <v>9.0867029956938627E-2</v>
      </c>
      <c r="V29" s="161">
        <v>5.7064641303118026E-3</v>
      </c>
      <c r="W29" s="8">
        <v>-3.7611299298023697E-2</v>
      </c>
      <c r="X29" s="11">
        <v>1</v>
      </c>
    </row>
    <row r="30" spans="2:24" x14ac:dyDescent="0.25">
      <c r="B30" s="36" t="s">
        <v>13</v>
      </c>
      <c r="C30" s="60">
        <v>0.15600518284047099</v>
      </c>
      <c r="D30" s="61">
        <v>0.14744403545268872</v>
      </c>
      <c r="E30" s="94">
        <v>0.15536760167211894</v>
      </c>
      <c r="F30" s="95">
        <v>0.13061021077889454</v>
      </c>
      <c r="G30" s="8">
        <v>0.19419068721278199</v>
      </c>
      <c r="H30" s="11">
        <v>1</v>
      </c>
      <c r="J30" s="40" t="s">
        <v>13</v>
      </c>
      <c r="K30" s="79">
        <v>3706.29875881932</v>
      </c>
      <c r="L30" s="80">
        <v>1399.0126263963423</v>
      </c>
      <c r="M30" s="151">
        <v>3739.7459499845177</v>
      </c>
      <c r="N30" s="152">
        <v>1351.6516637811269</v>
      </c>
      <c r="O30" s="9">
        <v>2.1635983364431101E-2</v>
      </c>
      <c r="P30" s="11">
        <v>1</v>
      </c>
      <c r="R30" s="40" t="s">
        <v>13</v>
      </c>
      <c r="S30" s="86">
        <v>7.6542427047429223E-2</v>
      </c>
      <c r="T30" s="87">
        <v>2.0576166637440645E-2</v>
      </c>
      <c r="U30" s="160">
        <v>7.7394078500470448E-2</v>
      </c>
      <c r="V30" s="161">
        <v>2.2434200968232048E-2</v>
      </c>
      <c r="W30" s="8">
        <v>4.9998858160236102E-2</v>
      </c>
      <c r="X30" s="11">
        <v>1</v>
      </c>
    </row>
    <row r="31" spans="2:24" x14ac:dyDescent="0.25">
      <c r="B31" s="36" t="s">
        <v>14</v>
      </c>
      <c r="C31" s="60">
        <v>2.5246873769538516E-2</v>
      </c>
      <c r="D31" s="61">
        <v>6.5200140792173886E-2</v>
      </c>
      <c r="E31" s="94">
        <v>9.5072824959836055E-3</v>
      </c>
      <c r="F31" s="95">
        <v>3.1532088815091189E-2</v>
      </c>
      <c r="G31" s="8">
        <v>-1.04979234850609E-3</v>
      </c>
      <c r="H31" s="11">
        <v>1</v>
      </c>
      <c r="J31" s="40" t="s">
        <v>14</v>
      </c>
      <c r="K31" s="79">
        <v>3277.6935293204774</v>
      </c>
      <c r="L31" s="65">
        <v>1608.9437082074928</v>
      </c>
      <c r="M31" s="151">
        <v>1990.7796808478279</v>
      </c>
      <c r="N31" s="152" t="s">
        <v>78</v>
      </c>
      <c r="O31" s="9">
        <v>-4.7132380071031503E-3</v>
      </c>
      <c r="P31" s="11">
        <v>1</v>
      </c>
      <c r="R31" s="40" t="s">
        <v>14</v>
      </c>
      <c r="S31" s="86">
        <v>7.1424895865224533E-2</v>
      </c>
      <c r="T31" s="87">
        <v>3.9014708275140447E-2</v>
      </c>
      <c r="U31" s="160">
        <v>3.4123340495179816E-2</v>
      </c>
      <c r="V31" s="161" t="s">
        <v>78</v>
      </c>
      <c r="W31" s="8">
        <v>2.5919776055746201E-2</v>
      </c>
      <c r="X31" s="11">
        <v>1</v>
      </c>
    </row>
    <row r="32" spans="2:24" x14ac:dyDescent="0.25">
      <c r="B32" s="36" t="s">
        <v>15</v>
      </c>
      <c r="C32" s="60">
        <v>0.17064942829126847</v>
      </c>
      <c r="D32" s="61">
        <v>0.13905785652668906</v>
      </c>
      <c r="E32" s="94">
        <v>0.14823108311494015</v>
      </c>
      <c r="F32" s="95">
        <v>9.9385689562949173E-2</v>
      </c>
      <c r="G32" s="8">
        <v>-0.11813528274073</v>
      </c>
      <c r="H32" s="11">
        <v>1</v>
      </c>
      <c r="J32" s="40" t="s">
        <v>15</v>
      </c>
      <c r="K32" s="79">
        <v>4057.8154218287236</v>
      </c>
      <c r="L32" s="80">
        <v>1349.8448968808214</v>
      </c>
      <c r="M32" s="151">
        <v>3801.1022985116515</v>
      </c>
      <c r="N32" s="152">
        <v>1229.030502907751</v>
      </c>
      <c r="O32" s="9">
        <v>-7.1503180754352302E-3</v>
      </c>
      <c r="P32" s="11">
        <v>1</v>
      </c>
      <c r="R32" s="40" t="s">
        <v>15</v>
      </c>
      <c r="S32" s="86">
        <v>8.4810900045361653E-2</v>
      </c>
      <c r="T32" s="87">
        <v>8.8864603546727639E-3</v>
      </c>
      <c r="U32" s="160">
        <v>7.2582347734045011E-2</v>
      </c>
      <c r="V32" s="161">
        <v>2.2751397755780653E-2</v>
      </c>
      <c r="W32" s="8">
        <v>3.9571478527715601E-2</v>
      </c>
      <c r="X32" s="11">
        <v>1</v>
      </c>
    </row>
    <row r="33" spans="2:24" x14ac:dyDescent="0.25">
      <c r="B33" s="36" t="s">
        <v>16</v>
      </c>
      <c r="C33" s="60">
        <v>0</v>
      </c>
      <c r="D33" s="61">
        <v>0</v>
      </c>
      <c r="E33" s="94">
        <v>0</v>
      </c>
      <c r="F33" s="95">
        <v>0</v>
      </c>
      <c r="G33" s="8">
        <v>2.93989080454969E-4</v>
      </c>
      <c r="H33" s="11">
        <v>1</v>
      </c>
      <c r="J33" s="40" t="s">
        <v>16</v>
      </c>
      <c r="K33" s="79" t="s">
        <v>78</v>
      </c>
      <c r="L33" s="65" t="s">
        <v>78</v>
      </c>
      <c r="M33" s="151" t="s">
        <v>78</v>
      </c>
      <c r="N33" s="152" t="s">
        <v>78</v>
      </c>
      <c r="O33" s="9" t="s">
        <v>78</v>
      </c>
      <c r="P33" s="14" t="s">
        <v>78</v>
      </c>
      <c r="R33" s="40" t="s">
        <v>16</v>
      </c>
      <c r="S33" s="79" t="s">
        <v>78</v>
      </c>
      <c r="T33" s="65" t="s">
        <v>78</v>
      </c>
      <c r="U33" s="151" t="s">
        <v>78</v>
      </c>
      <c r="V33" s="152" t="s">
        <v>78</v>
      </c>
      <c r="W33" s="9" t="s">
        <v>78</v>
      </c>
      <c r="X33" s="14" t="s">
        <v>78</v>
      </c>
    </row>
    <row r="34" spans="2:24" x14ac:dyDescent="0.25">
      <c r="B34" s="36" t="s">
        <v>17</v>
      </c>
      <c r="C34" s="60">
        <v>6.6628325225720868</v>
      </c>
      <c r="D34" s="61">
        <v>5.4864557988625346</v>
      </c>
      <c r="E34" s="94">
        <v>9.6361134276713578</v>
      </c>
      <c r="F34" s="95">
        <v>8.3763561690045361</v>
      </c>
      <c r="G34" s="8">
        <v>0.418271438315378</v>
      </c>
      <c r="H34" s="11">
        <v>1</v>
      </c>
      <c r="J34" s="40" t="s">
        <v>17</v>
      </c>
      <c r="K34" s="79">
        <v>5989.9085515423585</v>
      </c>
      <c r="L34" s="80">
        <v>638.36006188247336</v>
      </c>
      <c r="M34" s="151">
        <v>6089.861249387006</v>
      </c>
      <c r="N34" s="152">
        <v>641.27541367189883</v>
      </c>
      <c r="O34" s="9">
        <v>7.2795949429629997E-2</v>
      </c>
      <c r="P34" s="11">
        <v>1</v>
      </c>
      <c r="R34" s="40" t="s">
        <v>17</v>
      </c>
      <c r="S34" s="86">
        <v>9.0727072428343533E-2</v>
      </c>
      <c r="T34" s="87">
        <v>4.2297864309608279E-3</v>
      </c>
      <c r="U34" s="160">
        <v>9.3191171999170666E-2</v>
      </c>
      <c r="V34" s="161">
        <v>6.5087732864422586E-3</v>
      </c>
      <c r="W34" s="8">
        <v>0.37310799799593097</v>
      </c>
      <c r="X34" s="11">
        <v>1</v>
      </c>
    </row>
    <row r="35" spans="2:24" x14ac:dyDescent="0.25">
      <c r="B35" s="36" t="s">
        <v>18</v>
      </c>
      <c r="C35" s="60">
        <v>0.25284314910588795</v>
      </c>
      <c r="D35" s="61">
        <v>0.21163977069434176</v>
      </c>
      <c r="E35" s="94">
        <v>2.8634223131587313</v>
      </c>
      <c r="F35" s="95">
        <v>8.5928489830638384</v>
      </c>
      <c r="G35" s="8">
        <v>1.7447538787398801E-3</v>
      </c>
      <c r="H35" s="11">
        <v>1</v>
      </c>
      <c r="J35" s="40" t="s">
        <v>18</v>
      </c>
      <c r="K35" s="79">
        <v>4069.99316180812</v>
      </c>
      <c r="L35" s="80">
        <v>1657.7237158542493</v>
      </c>
      <c r="M35" s="151">
        <v>4288.8883393110618</v>
      </c>
      <c r="N35" s="152">
        <v>1585.9185060361267</v>
      </c>
      <c r="O35" s="9">
        <v>2.4723036369943E-2</v>
      </c>
      <c r="P35" s="11">
        <v>1</v>
      </c>
      <c r="R35" s="40" t="s">
        <v>18</v>
      </c>
      <c r="S35" s="86">
        <v>7.7230404567836267E-2</v>
      </c>
      <c r="T35" s="87">
        <v>2.5949517385437444E-2</v>
      </c>
      <c r="U35" s="160">
        <v>7.83125314109967E-2</v>
      </c>
      <c r="V35" s="161">
        <v>1.6681110001473785E-2</v>
      </c>
      <c r="W35" s="8">
        <v>1.9885308996049799E-2</v>
      </c>
      <c r="X35" s="11">
        <v>1</v>
      </c>
    </row>
    <row r="36" spans="2:24" x14ac:dyDescent="0.25">
      <c r="B36" s="36" t="s">
        <v>19</v>
      </c>
      <c r="C36" s="60">
        <v>99.168290837492862</v>
      </c>
      <c r="D36" s="61">
        <v>8.7046358556734695</v>
      </c>
      <c r="E36" s="94">
        <v>121.63814081033202</v>
      </c>
      <c r="F36" s="95">
        <v>8.2853575412155624</v>
      </c>
      <c r="G36" s="8">
        <v>2.5298312928719899</v>
      </c>
      <c r="H36" s="11">
        <v>6.9999999996702298E-5</v>
      </c>
      <c r="J36" s="40" t="s">
        <v>19</v>
      </c>
      <c r="K36" s="79">
        <v>8079.5617680366904</v>
      </c>
      <c r="L36" s="80">
        <v>1398.97657162991</v>
      </c>
      <c r="M36" s="151">
        <v>8041.6483820756148</v>
      </c>
      <c r="N36" s="152">
        <v>820.42938274853691</v>
      </c>
      <c r="O36" s="9">
        <v>7.3233324805004399E-2</v>
      </c>
      <c r="P36" s="11">
        <v>1</v>
      </c>
      <c r="R36" s="40" t="s">
        <v>19</v>
      </c>
      <c r="S36" s="86">
        <v>9.231265501394062E-2</v>
      </c>
      <c r="T36" s="87">
        <v>2.9357287663656709E-3</v>
      </c>
      <c r="U36" s="160">
        <v>9.1566123192142093E-2</v>
      </c>
      <c r="V36" s="161">
        <v>2.0619635442876124E-3</v>
      </c>
      <c r="W36" s="8">
        <v>-0.128359792140505</v>
      </c>
      <c r="X36" s="11">
        <v>1</v>
      </c>
    </row>
    <row r="37" spans="2:24" x14ac:dyDescent="0.25">
      <c r="B37" s="36" t="s">
        <v>20</v>
      </c>
      <c r="C37" s="60">
        <v>123.43469571663968</v>
      </c>
      <c r="D37" s="61">
        <v>7.6775052570429514</v>
      </c>
      <c r="E37" s="94">
        <v>149.45640189197172</v>
      </c>
      <c r="F37" s="95">
        <v>11.00511987964253</v>
      </c>
      <c r="G37" s="8">
        <v>2.7005613683425098</v>
      </c>
      <c r="H37" s="11">
        <v>2.6666666665064998E-5</v>
      </c>
      <c r="J37" s="40" t="s">
        <v>20</v>
      </c>
      <c r="K37" s="79">
        <v>8886.0705889795336</v>
      </c>
      <c r="L37" s="80">
        <v>1493.2129599706436</v>
      </c>
      <c r="M37" s="151">
        <v>8416.0150351601405</v>
      </c>
      <c r="N37" s="152">
        <v>710.03451826381797</v>
      </c>
      <c r="O37" s="9">
        <v>-0.186176127553455</v>
      </c>
      <c r="P37" s="11">
        <v>1</v>
      </c>
      <c r="R37" s="40" t="s">
        <v>20</v>
      </c>
      <c r="S37" s="86">
        <v>8.7231421320519434E-2</v>
      </c>
      <c r="T37" s="87">
        <v>1.7530455516845615E-3</v>
      </c>
      <c r="U37" s="160">
        <v>8.6930874145699499E-2</v>
      </c>
      <c r="V37" s="161">
        <v>1.7115192069672366E-3</v>
      </c>
      <c r="W37" s="8">
        <v>-0.15741257401358599</v>
      </c>
      <c r="X37" s="11">
        <v>1</v>
      </c>
    </row>
    <row r="38" spans="2:24" x14ac:dyDescent="0.25">
      <c r="B38" s="36" t="s">
        <v>21</v>
      </c>
      <c r="C38" s="60">
        <v>37.020913157124831</v>
      </c>
      <c r="D38" s="61">
        <v>7.1536816487518635</v>
      </c>
      <c r="E38" s="94">
        <v>35.723453896579507</v>
      </c>
      <c r="F38" s="95">
        <v>5.9334604871644459</v>
      </c>
      <c r="G38" s="8">
        <v>-9.0679361875731404E-2</v>
      </c>
      <c r="H38" s="11">
        <v>1</v>
      </c>
      <c r="J38" s="40" t="s">
        <v>21</v>
      </c>
      <c r="K38" s="79">
        <v>6390.3247571588445</v>
      </c>
      <c r="L38" s="80">
        <v>758.87287269047079</v>
      </c>
      <c r="M38" s="151">
        <v>7525.6373119457221</v>
      </c>
      <c r="N38" s="152">
        <v>538.32003261218483</v>
      </c>
      <c r="O38" s="9">
        <v>1.51322910290168</v>
      </c>
      <c r="P38" s="11">
        <v>7.8233469387751595E-2</v>
      </c>
      <c r="R38" s="40" t="s">
        <v>21</v>
      </c>
      <c r="S38" s="86">
        <v>9.3088200293118165E-2</v>
      </c>
      <c r="T38" s="87">
        <v>2.356595940358338E-3</v>
      </c>
      <c r="U38" s="160">
        <v>9.2821272631778931E-2</v>
      </c>
      <c r="V38" s="161">
        <v>3.4854485450327459E-3</v>
      </c>
      <c r="W38" s="8">
        <v>-9.7258315630823003E-2</v>
      </c>
      <c r="X38" s="11">
        <v>1</v>
      </c>
    </row>
    <row r="39" spans="2:24" x14ac:dyDescent="0.25">
      <c r="B39" s="36" t="s">
        <v>22</v>
      </c>
      <c r="C39" s="60">
        <v>117.51456310170919</v>
      </c>
      <c r="D39" s="61">
        <v>6.1619347936130779</v>
      </c>
      <c r="E39" s="94">
        <v>145.77175052719807</v>
      </c>
      <c r="F39" s="95">
        <v>9.8781754200945677</v>
      </c>
      <c r="G39" s="8">
        <v>3.3747733413047101</v>
      </c>
      <c r="H39" s="11">
        <v>0</v>
      </c>
      <c r="J39" s="40" t="s">
        <v>22</v>
      </c>
      <c r="K39" s="79">
        <v>9408.2960377273266</v>
      </c>
      <c r="L39" s="80">
        <v>1397.4931036789947</v>
      </c>
      <c r="M39" s="151">
        <v>7789.4836037081877</v>
      </c>
      <c r="N39" s="152">
        <v>682.71445707315036</v>
      </c>
      <c r="O39" s="9">
        <v>-0.94944768293552495</v>
      </c>
      <c r="P39" s="11">
        <v>0.58171177142857</v>
      </c>
      <c r="R39" s="40" t="s">
        <v>22</v>
      </c>
      <c r="S39" s="86">
        <v>8.8761689967642859E-2</v>
      </c>
      <c r="T39" s="87">
        <v>1.8455884746620755E-3</v>
      </c>
      <c r="U39" s="160">
        <v>8.8436212806206491E-2</v>
      </c>
      <c r="V39" s="161">
        <v>1.427558364003756E-3</v>
      </c>
      <c r="W39" s="8">
        <v>-0.165729234115255</v>
      </c>
      <c r="X39" s="11">
        <v>1</v>
      </c>
    </row>
    <row r="40" spans="2:24" x14ac:dyDescent="0.25">
      <c r="B40" s="36" t="s">
        <v>23</v>
      </c>
      <c r="C40" s="60">
        <v>91.236454703535827</v>
      </c>
      <c r="D40" s="61">
        <v>14.746385223352348</v>
      </c>
      <c r="E40" s="94">
        <v>116.68528914804851</v>
      </c>
      <c r="F40" s="95">
        <v>11.626825802076247</v>
      </c>
      <c r="G40" s="8">
        <v>1.8210509586541801</v>
      </c>
      <c r="H40" s="11">
        <v>2.2799999999982799E-3</v>
      </c>
      <c r="J40" s="40" t="s">
        <v>23</v>
      </c>
      <c r="K40" s="79">
        <v>5816.4981823397748</v>
      </c>
      <c r="L40" s="80">
        <v>759.111876833471</v>
      </c>
      <c r="M40" s="151">
        <v>5911.136570606589</v>
      </c>
      <c r="N40" s="152">
        <v>451.53613465852266</v>
      </c>
      <c r="O40" s="9">
        <v>0.21365990771240101</v>
      </c>
      <c r="P40" s="11">
        <v>1</v>
      </c>
      <c r="R40" s="40" t="s">
        <v>23</v>
      </c>
      <c r="S40" s="86">
        <v>8.350600082059681E-2</v>
      </c>
      <c r="T40" s="87">
        <v>2.4974463871376439E-3</v>
      </c>
      <c r="U40" s="160">
        <v>8.3200922725173501E-2</v>
      </c>
      <c r="V40" s="161">
        <v>1.9452066374938217E-3</v>
      </c>
      <c r="W40" s="8">
        <v>-0.118133877693624</v>
      </c>
      <c r="X40" s="11">
        <v>1</v>
      </c>
    </row>
    <row r="41" spans="2:24" x14ac:dyDescent="0.25">
      <c r="B41" s="36" t="s">
        <v>24</v>
      </c>
      <c r="C41" s="60">
        <v>89.195762909362415</v>
      </c>
      <c r="D41" s="61">
        <v>11.949350274591596</v>
      </c>
      <c r="E41" s="94">
        <v>114.13830514883166</v>
      </c>
      <c r="F41" s="95">
        <v>13.230330919140282</v>
      </c>
      <c r="G41" s="8">
        <v>1.9171526021956899</v>
      </c>
      <c r="H41" s="11">
        <v>1.55076923076731E-3</v>
      </c>
      <c r="J41" s="40" t="s">
        <v>24</v>
      </c>
      <c r="K41" s="79">
        <v>5695.0749402767087</v>
      </c>
      <c r="L41" s="80">
        <v>642.45310668915283</v>
      </c>
      <c r="M41" s="151">
        <v>5875.5738119787993</v>
      </c>
      <c r="N41" s="152">
        <v>493.39574079719642</v>
      </c>
      <c r="O41" s="9">
        <v>0.345809896272877</v>
      </c>
      <c r="P41" s="11">
        <v>1</v>
      </c>
      <c r="R41" s="40" t="s">
        <v>24</v>
      </c>
      <c r="S41" s="86">
        <v>8.2644038559285135E-2</v>
      </c>
      <c r="T41" s="87">
        <v>2.513559985173444E-3</v>
      </c>
      <c r="U41" s="160">
        <v>8.197818590837673E-2</v>
      </c>
      <c r="V41" s="161">
        <v>2.0326168010172353E-3</v>
      </c>
      <c r="W41" s="8">
        <v>-0.14047875110244001</v>
      </c>
      <c r="X41" s="11">
        <v>1</v>
      </c>
    </row>
    <row r="42" spans="2:24" x14ac:dyDescent="0.25">
      <c r="B42" s="36" t="s">
        <v>25</v>
      </c>
      <c r="C42" s="60">
        <v>10.400075186373662</v>
      </c>
      <c r="D42" s="61">
        <v>5.8580884596665443</v>
      </c>
      <c r="E42" s="94">
        <v>10.65883099021295</v>
      </c>
      <c r="F42" s="95">
        <v>3.9223620445243332</v>
      </c>
      <c r="G42" s="8">
        <v>0.126347253370863</v>
      </c>
      <c r="H42" s="11">
        <v>1</v>
      </c>
      <c r="J42" s="40" t="s">
        <v>25</v>
      </c>
      <c r="K42" s="79">
        <v>5677.8403113365894</v>
      </c>
      <c r="L42" s="80">
        <v>357.14874844748624</v>
      </c>
      <c r="M42" s="151">
        <v>5683.8894684266843</v>
      </c>
      <c r="N42" s="152">
        <v>387.20328435728658</v>
      </c>
      <c r="O42" s="9">
        <v>7.4544214370162204E-2</v>
      </c>
      <c r="P42" s="11">
        <v>1</v>
      </c>
      <c r="R42" s="40" t="s">
        <v>25</v>
      </c>
      <c r="S42" s="86">
        <v>0.12415120536751569</v>
      </c>
      <c r="T42" s="87">
        <v>1.110564390799571E-2</v>
      </c>
      <c r="U42" s="160">
        <v>0.11920802932860958</v>
      </c>
      <c r="V42" s="161">
        <v>1.2837051584808185E-2</v>
      </c>
      <c r="W42" s="8">
        <v>-2.82725114732367E-2</v>
      </c>
      <c r="X42" s="11">
        <v>1</v>
      </c>
    </row>
    <row r="43" spans="2:24" x14ac:dyDescent="0.25">
      <c r="B43" s="36" t="s">
        <v>26</v>
      </c>
      <c r="C43" s="60">
        <v>73.235514537019498</v>
      </c>
      <c r="D43" s="61">
        <v>18.229113939693054</v>
      </c>
      <c r="E43" s="94">
        <v>95.772111564225483</v>
      </c>
      <c r="F43" s="95">
        <v>13.902109528866298</v>
      </c>
      <c r="G43" s="8">
        <v>1.3329433143229099</v>
      </c>
      <c r="H43" s="11">
        <v>3.0135813953490499E-2</v>
      </c>
      <c r="J43" s="40" t="s">
        <v>26</v>
      </c>
      <c r="K43" s="79">
        <v>5564.5460014683476</v>
      </c>
      <c r="L43" s="80">
        <v>549.35426460689291</v>
      </c>
      <c r="M43" s="151">
        <v>5583.5249821129773</v>
      </c>
      <c r="N43" s="152">
        <v>384.71073140750468</v>
      </c>
      <c r="O43" s="9">
        <v>0.111617643686588</v>
      </c>
      <c r="P43" s="11">
        <v>1</v>
      </c>
      <c r="R43" s="40" t="s">
        <v>26</v>
      </c>
      <c r="S43" s="86">
        <v>8.6627887776691365E-2</v>
      </c>
      <c r="T43" s="87">
        <v>2.6817975901322877E-3</v>
      </c>
      <c r="U43" s="160">
        <v>8.5888426844044255E-2</v>
      </c>
      <c r="V43" s="161">
        <v>2.6084813432447687E-3</v>
      </c>
      <c r="W43" s="8">
        <v>-0.121066568261834</v>
      </c>
      <c r="X43" s="11">
        <v>1</v>
      </c>
    </row>
    <row r="44" spans="2:24" x14ac:dyDescent="0.25">
      <c r="B44" s="36" t="s">
        <v>27</v>
      </c>
      <c r="C44" s="60">
        <v>91.612784547449266</v>
      </c>
      <c r="D44" s="61">
        <v>15.582789942812333</v>
      </c>
      <c r="E44" s="94">
        <v>112.40115988359453</v>
      </c>
      <c r="F44" s="95">
        <v>16.165153807182463</v>
      </c>
      <c r="G44" s="8">
        <v>1.2949963818711701</v>
      </c>
      <c r="H44" s="11">
        <v>3.7698181818181201E-2</v>
      </c>
      <c r="J44" s="40" t="s">
        <v>27</v>
      </c>
      <c r="K44" s="79">
        <v>5688.9931297192297</v>
      </c>
      <c r="L44" s="80">
        <v>618.60325831864463</v>
      </c>
      <c r="M44" s="151">
        <v>5894.4791463684805</v>
      </c>
      <c r="N44" s="152">
        <v>418.89236578956348</v>
      </c>
      <c r="O44" s="9">
        <v>0.40697025748945298</v>
      </c>
      <c r="P44" s="11">
        <v>1</v>
      </c>
      <c r="R44" s="40" t="s">
        <v>27</v>
      </c>
      <c r="S44" s="86">
        <v>8.7338311822585765E-2</v>
      </c>
      <c r="T44" s="87">
        <v>2.3231676272176959E-3</v>
      </c>
      <c r="U44" s="160">
        <v>8.8559349908668358E-2</v>
      </c>
      <c r="V44" s="161">
        <v>3.172922153775755E-3</v>
      </c>
      <c r="W44" s="8">
        <v>-2.9894945440896801E-2</v>
      </c>
      <c r="X44" s="11">
        <v>1</v>
      </c>
    </row>
    <row r="45" spans="2:24" x14ac:dyDescent="0.25">
      <c r="B45" s="36" t="s">
        <v>28</v>
      </c>
      <c r="C45" s="60">
        <v>43.889203225142225</v>
      </c>
      <c r="D45" s="61">
        <v>7.7103193695292571</v>
      </c>
      <c r="E45" s="94">
        <v>43.747225534441199</v>
      </c>
      <c r="F45" s="95">
        <v>6.2726882586581363</v>
      </c>
      <c r="G45" s="8">
        <v>8.8637080321000997E-2</v>
      </c>
      <c r="H45" s="11">
        <v>1</v>
      </c>
      <c r="J45" s="40" t="s">
        <v>28</v>
      </c>
      <c r="K45" s="79">
        <v>6578.0038677649036</v>
      </c>
      <c r="L45" s="80">
        <v>796.98780419196419</v>
      </c>
      <c r="M45" s="151">
        <v>7857.1398602489999</v>
      </c>
      <c r="N45" s="152">
        <v>847.12774178886718</v>
      </c>
      <c r="O45" s="9">
        <v>1.3392191349167799</v>
      </c>
      <c r="P45" s="11">
        <v>9.5337142857142801E-2</v>
      </c>
      <c r="R45" s="40" t="s">
        <v>28</v>
      </c>
      <c r="S45" s="86">
        <v>0.13065552348163101</v>
      </c>
      <c r="T45" s="87">
        <v>7.7130140635897834E-3</v>
      </c>
      <c r="U45" s="160">
        <v>0.12985528966119092</v>
      </c>
      <c r="V45" s="161">
        <v>5.5937890553682153E-3</v>
      </c>
      <c r="W45" s="8">
        <v>-4.2016154243047998E-2</v>
      </c>
      <c r="X45" s="11">
        <v>1</v>
      </c>
    </row>
    <row r="46" spans="2:24" x14ac:dyDescent="0.25">
      <c r="B46" s="36" t="s">
        <v>29</v>
      </c>
      <c r="C46" s="60">
        <v>69.962717364522703</v>
      </c>
      <c r="D46" s="61">
        <v>14.586371354831369</v>
      </c>
      <c r="E46" s="94">
        <v>86.995307989805738</v>
      </c>
      <c r="F46" s="95">
        <v>15.416473377219532</v>
      </c>
      <c r="G46" s="8">
        <v>1.12591299306638</v>
      </c>
      <c r="H46" s="11">
        <v>9.1325714285715801E-2</v>
      </c>
      <c r="J46" s="40" t="s">
        <v>29</v>
      </c>
      <c r="K46" s="79">
        <v>5727.4672921039601</v>
      </c>
      <c r="L46" s="80">
        <v>414.28702202830885</v>
      </c>
      <c r="M46" s="151">
        <v>5739.5921141574372</v>
      </c>
      <c r="N46" s="152">
        <v>382.09885132057639</v>
      </c>
      <c r="O46" s="9">
        <v>9.27425930241597E-2</v>
      </c>
      <c r="P46" s="11">
        <v>1</v>
      </c>
      <c r="R46" s="40" t="s">
        <v>29</v>
      </c>
      <c r="S46" s="86">
        <v>9.1061287268332985E-2</v>
      </c>
      <c r="T46" s="87">
        <v>3.1005223122586192E-3</v>
      </c>
      <c r="U46" s="160">
        <v>9.0473408000639091E-2</v>
      </c>
      <c r="V46" s="161">
        <v>2.7461620681293402E-3</v>
      </c>
      <c r="W46" s="8">
        <v>-0.10151358833790899</v>
      </c>
      <c r="X46" s="11">
        <v>1</v>
      </c>
    </row>
    <row r="47" spans="2:24" x14ac:dyDescent="0.25">
      <c r="B47" s="36" t="s">
        <v>30</v>
      </c>
      <c r="C47" s="60">
        <v>18.615748866698901</v>
      </c>
      <c r="D47" s="61">
        <v>5.9733584215305582</v>
      </c>
      <c r="E47" s="94">
        <v>18.071999707018289</v>
      </c>
      <c r="F47" s="95">
        <v>5.7064917662867609</v>
      </c>
      <c r="G47" s="8">
        <v>-2.6601544337600501E-3</v>
      </c>
      <c r="H47" s="11">
        <v>1</v>
      </c>
      <c r="J47" s="40" t="s">
        <v>30</v>
      </c>
      <c r="K47" s="79">
        <v>6124.7500560700282</v>
      </c>
      <c r="L47" s="80">
        <v>581.41642386774311</v>
      </c>
      <c r="M47" s="151">
        <v>7424.3772882438261</v>
      </c>
      <c r="N47" s="152">
        <v>589.82324666340753</v>
      </c>
      <c r="O47" s="9">
        <v>1.9728423963841499</v>
      </c>
      <c r="P47" s="11">
        <v>8.2034285714441598E-3</v>
      </c>
      <c r="R47" s="40" t="s">
        <v>30</v>
      </c>
      <c r="S47" s="86">
        <v>0.12353758206343562</v>
      </c>
      <c r="T47" s="87">
        <v>5.6614987459810443E-3</v>
      </c>
      <c r="U47" s="160">
        <v>0.12617882173198927</v>
      </c>
      <c r="V47" s="161">
        <v>7.3595824636113159E-3</v>
      </c>
      <c r="W47" s="8">
        <v>-2.7354499149560198E-2</v>
      </c>
      <c r="X47" s="11">
        <v>1</v>
      </c>
    </row>
    <row r="48" spans="2:24" x14ac:dyDescent="0.25">
      <c r="B48" s="36" t="s">
        <v>31</v>
      </c>
      <c r="C48" s="60">
        <v>82.495736954722361</v>
      </c>
      <c r="D48" s="61">
        <v>12.544791397308462</v>
      </c>
      <c r="E48" s="94">
        <v>104.86539117725957</v>
      </c>
      <c r="F48" s="95">
        <v>15.107774552897936</v>
      </c>
      <c r="G48" s="8">
        <v>1.5868277762248399</v>
      </c>
      <c r="H48" s="11">
        <v>8.7054545454526098E-3</v>
      </c>
      <c r="J48" s="40" t="s">
        <v>31</v>
      </c>
      <c r="K48" s="79">
        <v>6149.132625065663</v>
      </c>
      <c r="L48" s="80">
        <v>609.69757272487311</v>
      </c>
      <c r="M48" s="151">
        <v>6101.9068412657189</v>
      </c>
      <c r="N48" s="152">
        <v>441.46619915470677</v>
      </c>
      <c r="O48" s="9">
        <v>5.64402984749741E-3</v>
      </c>
      <c r="P48" s="11">
        <v>1</v>
      </c>
      <c r="R48" s="40" t="s">
        <v>31</v>
      </c>
      <c r="S48" s="86">
        <v>9.3591811033022859E-2</v>
      </c>
      <c r="T48" s="87">
        <v>2.5198952627649464E-3</v>
      </c>
      <c r="U48" s="160">
        <v>9.3246899559759566E-2</v>
      </c>
      <c r="V48" s="161">
        <v>2.3588144835315723E-3</v>
      </c>
      <c r="W48" s="8">
        <v>-0.110654502086274</v>
      </c>
      <c r="X48" s="11">
        <v>1</v>
      </c>
    </row>
    <row r="49" spans="2:24" x14ac:dyDescent="0.25">
      <c r="B49" s="36" t="s">
        <v>32</v>
      </c>
      <c r="C49" s="60">
        <v>7.0877224378372112</v>
      </c>
      <c r="D49" s="61">
        <v>4.3254328180138284</v>
      </c>
      <c r="E49" s="94">
        <v>5.0889482143436915</v>
      </c>
      <c r="F49" s="95">
        <v>1.9572702040683532</v>
      </c>
      <c r="G49" s="8">
        <v>-0.46513571087942002</v>
      </c>
      <c r="H49" s="11">
        <v>1</v>
      </c>
      <c r="J49" s="40" t="s">
        <v>32</v>
      </c>
      <c r="K49" s="79">
        <v>5432.763505922886</v>
      </c>
      <c r="L49" s="80">
        <v>428.31930768821786</v>
      </c>
      <c r="M49" s="151">
        <v>5756.2968935803228</v>
      </c>
      <c r="N49" s="152">
        <v>424.58915339364688</v>
      </c>
      <c r="O49" s="9">
        <v>0.74216054590840397</v>
      </c>
      <c r="P49" s="11">
        <v>0.99511607142857095</v>
      </c>
      <c r="R49" s="40" t="s">
        <v>32</v>
      </c>
      <c r="S49" s="86">
        <v>0.10805563382028081</v>
      </c>
      <c r="T49" s="87">
        <v>7.2391190436308147E-3</v>
      </c>
      <c r="U49" s="160">
        <v>0.11490506091377951</v>
      </c>
      <c r="V49" s="161">
        <v>6.8430256513220371E-3</v>
      </c>
      <c r="W49" s="8">
        <v>-1.1818927669590499E-2</v>
      </c>
      <c r="X49" s="11">
        <v>1</v>
      </c>
    </row>
    <row r="50" spans="2:24" x14ac:dyDescent="0.25">
      <c r="B50" s="36" t="s">
        <v>33</v>
      </c>
      <c r="C50" s="60">
        <v>7.3335993016222858</v>
      </c>
      <c r="D50" s="61">
        <v>4.7185311113694075</v>
      </c>
      <c r="E50" s="94">
        <v>5.0101341254967533</v>
      </c>
      <c r="F50" s="95">
        <v>1.8969637188484574</v>
      </c>
      <c r="G50" s="8">
        <v>-0.50348012360966699</v>
      </c>
      <c r="H50" s="11">
        <v>1</v>
      </c>
      <c r="J50" s="40" t="s">
        <v>33</v>
      </c>
      <c r="K50" s="79">
        <v>5469.2564818311021</v>
      </c>
      <c r="L50" s="80">
        <v>429.10680671836514</v>
      </c>
      <c r="M50" s="151">
        <v>7047.8127342173602</v>
      </c>
      <c r="N50" s="152">
        <v>526.17652710801895</v>
      </c>
      <c r="O50" s="9">
        <v>2.9036565160171901</v>
      </c>
      <c r="P50" s="11">
        <v>5.54285714252423E-4</v>
      </c>
      <c r="R50" s="40" t="s">
        <v>33</v>
      </c>
      <c r="S50" s="86">
        <v>0.11097195009321202</v>
      </c>
      <c r="T50" s="87">
        <v>8.2118683566530636E-3</v>
      </c>
      <c r="U50" s="160">
        <v>0.11668132942142595</v>
      </c>
      <c r="V50" s="161">
        <v>7.0896851577149618E-3</v>
      </c>
      <c r="W50" s="8">
        <v>-1.635305877558E-2</v>
      </c>
      <c r="X50" s="11">
        <v>1</v>
      </c>
    </row>
    <row r="51" spans="2:24" x14ac:dyDescent="0.25">
      <c r="B51" s="36" t="s">
        <v>34</v>
      </c>
      <c r="C51" s="60">
        <v>121.50752047403138</v>
      </c>
      <c r="D51" s="61">
        <v>8.7884283766165847</v>
      </c>
      <c r="E51" s="94">
        <v>148.71914163843172</v>
      </c>
      <c r="F51" s="95">
        <v>13.340185705203041</v>
      </c>
      <c r="G51" s="8">
        <v>2.4167610187481001</v>
      </c>
      <c r="H51" s="11">
        <v>6.9999999996702298E-5</v>
      </c>
      <c r="J51" s="40" t="s">
        <v>34</v>
      </c>
      <c r="K51" s="79">
        <v>7415.9684362561011</v>
      </c>
      <c r="L51" s="80">
        <v>1138.701384347811</v>
      </c>
      <c r="M51" s="151">
        <v>8087.7607131986942</v>
      </c>
      <c r="N51" s="152">
        <v>753.47312307802997</v>
      </c>
      <c r="O51" s="9">
        <v>0.66053743041396495</v>
      </c>
      <c r="P51" s="11">
        <v>1</v>
      </c>
      <c r="R51" s="40" t="s">
        <v>34</v>
      </c>
      <c r="S51" s="86">
        <v>9.0183140006061702E-2</v>
      </c>
      <c r="T51" s="87">
        <v>2.0969156087929639E-3</v>
      </c>
      <c r="U51" s="160">
        <v>8.8991999176003658E-2</v>
      </c>
      <c r="V51" s="161">
        <v>1.6914226886350361E-3</v>
      </c>
      <c r="W51" s="8">
        <v>-0.22324005980393999</v>
      </c>
      <c r="X51" s="11">
        <v>1</v>
      </c>
    </row>
    <row r="52" spans="2:24" x14ac:dyDescent="0.25">
      <c r="B52" s="36" t="s">
        <v>35</v>
      </c>
      <c r="C52" s="60">
        <v>119.31512044524067</v>
      </c>
      <c r="D52" s="61">
        <v>9.373340408535535</v>
      </c>
      <c r="E52" s="94">
        <v>148.7650941487818</v>
      </c>
      <c r="F52" s="95">
        <v>10.72432965871487</v>
      </c>
      <c r="G52" s="8">
        <v>2.80003979618674</v>
      </c>
      <c r="H52" s="11">
        <v>2.6666666665064998E-5</v>
      </c>
      <c r="J52" s="40" t="s">
        <v>35</v>
      </c>
      <c r="K52" s="79">
        <v>7610.5684821049717</v>
      </c>
      <c r="L52" s="80">
        <v>1181.4880107235842</v>
      </c>
      <c r="M52" s="151">
        <v>8175.5021195091595</v>
      </c>
      <c r="N52" s="152">
        <v>716.50977610410882</v>
      </c>
      <c r="O52" s="9">
        <v>0.54939701937492902</v>
      </c>
      <c r="P52" s="11">
        <v>1</v>
      </c>
      <c r="R52" s="40" t="s">
        <v>35</v>
      </c>
      <c r="S52" s="86">
        <v>8.9761945376011357E-2</v>
      </c>
      <c r="T52" s="87">
        <v>2.2520756956291759E-3</v>
      </c>
      <c r="U52" s="160">
        <v>8.8512886357699452E-2</v>
      </c>
      <c r="V52" s="161">
        <v>1.8912755064897295E-3</v>
      </c>
      <c r="W52" s="8">
        <v>-0.203284435894274</v>
      </c>
      <c r="X52" s="11">
        <v>1</v>
      </c>
    </row>
    <row r="53" spans="2:24" x14ac:dyDescent="0.25">
      <c r="B53" s="36" t="s">
        <v>36</v>
      </c>
      <c r="C53" s="60">
        <v>31.726351036789104</v>
      </c>
      <c r="D53" s="61">
        <v>8.9544678371234934</v>
      </c>
      <c r="E53" s="94">
        <v>41.751567858277689</v>
      </c>
      <c r="F53" s="95">
        <v>7.6132014350924795</v>
      </c>
      <c r="G53" s="8">
        <v>1.2186866580870499</v>
      </c>
      <c r="H53" s="11">
        <v>7.3610212765959193E-2</v>
      </c>
      <c r="J53" s="40" t="s">
        <v>36</v>
      </c>
      <c r="K53" s="79">
        <v>6079.0667945717032</v>
      </c>
      <c r="L53" s="80">
        <v>617.94003401745624</v>
      </c>
      <c r="M53" s="151">
        <v>6172.1432858421585</v>
      </c>
      <c r="N53" s="152">
        <v>455.38219245750673</v>
      </c>
      <c r="O53" s="9">
        <v>0.243404132740937</v>
      </c>
      <c r="P53" s="11">
        <v>1</v>
      </c>
      <c r="R53" s="40" t="s">
        <v>36</v>
      </c>
      <c r="S53" s="86">
        <v>0.11804014174272701</v>
      </c>
      <c r="T53" s="87">
        <v>4.6235173970375675E-3</v>
      </c>
      <c r="U53" s="160">
        <v>0.11930521043088364</v>
      </c>
      <c r="V53" s="161">
        <v>4.2230403652384488E-3</v>
      </c>
      <c r="W53" s="8">
        <v>-3.7683854443339999E-2</v>
      </c>
      <c r="X53" s="11">
        <v>1</v>
      </c>
    </row>
    <row r="54" spans="2:24" x14ac:dyDescent="0.25">
      <c r="B54" s="36" t="s">
        <v>37</v>
      </c>
      <c r="C54" s="60">
        <v>29.2873155946445</v>
      </c>
      <c r="D54" s="61">
        <v>14.999173321139324</v>
      </c>
      <c r="E54" s="94">
        <v>33.511146924092287</v>
      </c>
      <c r="F54" s="95">
        <v>16.13914934335223</v>
      </c>
      <c r="G54" s="8">
        <v>0.415168218189085</v>
      </c>
      <c r="H54" s="11">
        <v>1</v>
      </c>
      <c r="J54" s="40" t="s">
        <v>37</v>
      </c>
      <c r="K54" s="79">
        <v>5514.4054261489364</v>
      </c>
      <c r="L54" s="80">
        <v>602.28523914788548</v>
      </c>
      <c r="M54" s="151">
        <v>5437.654703309744</v>
      </c>
      <c r="N54" s="152">
        <v>452.78794627106618</v>
      </c>
      <c r="O54" s="9">
        <v>-3.05658311467988E-2</v>
      </c>
      <c r="P54" s="11">
        <v>1</v>
      </c>
      <c r="R54" s="40" t="s">
        <v>37</v>
      </c>
      <c r="S54" s="86">
        <v>8.6645779282807575E-2</v>
      </c>
      <c r="T54" s="87">
        <v>2.0848621097548795E-3</v>
      </c>
      <c r="U54" s="160">
        <v>8.7248857967503354E-2</v>
      </c>
      <c r="V54" s="161">
        <v>3.9831852466233417E-3</v>
      </c>
      <c r="W54" s="8">
        <v>-6.6707148064602206E-2</v>
      </c>
      <c r="X54" s="11">
        <v>1</v>
      </c>
    </row>
    <row r="55" spans="2:24" x14ac:dyDescent="0.25">
      <c r="B55" s="36" t="s">
        <v>38</v>
      </c>
      <c r="C55" s="60">
        <v>23.317703618533894</v>
      </c>
      <c r="D55" s="61">
        <v>18.4164954471137</v>
      </c>
      <c r="E55" s="94">
        <v>16.123677703699432</v>
      </c>
      <c r="F55" s="95">
        <v>10.663116318400194</v>
      </c>
      <c r="G55" s="8">
        <v>-0.21632843685241099</v>
      </c>
      <c r="H55" s="11">
        <v>1</v>
      </c>
      <c r="J55" s="40" t="s">
        <v>38</v>
      </c>
      <c r="K55" s="79">
        <v>5274.8918092859149</v>
      </c>
      <c r="L55" s="80">
        <v>377.32982177263949</v>
      </c>
      <c r="M55" s="151">
        <v>6457.5450101440256</v>
      </c>
      <c r="N55" s="152">
        <v>457.9010109449942</v>
      </c>
      <c r="O55" s="9">
        <v>2.5401736456092698</v>
      </c>
      <c r="P55" s="11">
        <v>1.10857142861254E-3</v>
      </c>
      <c r="R55" s="40" t="s">
        <v>38</v>
      </c>
      <c r="S55" s="86">
        <v>9.1817297007974613E-2</v>
      </c>
      <c r="T55" s="87">
        <v>8.7827558327968451E-3</v>
      </c>
      <c r="U55" s="160">
        <v>9.4464595919915836E-2</v>
      </c>
      <c r="V55" s="161">
        <v>1.3021654022381857E-2</v>
      </c>
      <c r="W55" s="8">
        <v>-2.41352734345915E-2</v>
      </c>
      <c r="X55" s="11">
        <v>1</v>
      </c>
    </row>
    <row r="56" spans="2:24" x14ac:dyDescent="0.25">
      <c r="B56" s="139" t="s">
        <v>39</v>
      </c>
      <c r="C56" s="60">
        <v>67.951997667528232</v>
      </c>
      <c r="D56" s="61">
        <v>24.543939368793939</v>
      </c>
      <c r="E56" s="94">
        <v>100.59938809782597</v>
      </c>
      <c r="F56" s="95">
        <v>20.330744424935737</v>
      </c>
      <c r="G56" s="9">
        <v>1.2886751801593199</v>
      </c>
      <c r="H56" s="11">
        <v>2.989E-2</v>
      </c>
      <c r="J56" s="140" t="s">
        <v>39</v>
      </c>
      <c r="K56" s="79">
        <v>5348.0883147722016</v>
      </c>
      <c r="L56" s="80">
        <v>621.46254846881584</v>
      </c>
      <c r="M56" s="153">
        <v>5584.8703810053694</v>
      </c>
      <c r="N56" s="98">
        <v>546.49891200970524</v>
      </c>
      <c r="O56" s="9">
        <v>0.42770330056682199</v>
      </c>
      <c r="P56" s="11">
        <v>1</v>
      </c>
      <c r="R56" s="140" t="s">
        <v>39</v>
      </c>
      <c r="S56" s="86">
        <v>7.7415902066335002E-2</v>
      </c>
      <c r="T56" s="87">
        <v>1.9205332119946092E-3</v>
      </c>
      <c r="U56" s="160">
        <v>7.7299515966919141E-2</v>
      </c>
      <c r="V56" s="161">
        <v>1.6532548820569989E-3</v>
      </c>
      <c r="W56" s="9">
        <v>-0.127353729604509</v>
      </c>
      <c r="X56" s="11">
        <v>1</v>
      </c>
    </row>
    <row r="57" spans="2:24" x14ac:dyDescent="0.25">
      <c r="B57" s="139" t="s">
        <v>84</v>
      </c>
      <c r="C57" s="60">
        <v>17.85471646083078</v>
      </c>
      <c r="D57" s="61">
        <v>7.0561544362747579</v>
      </c>
      <c r="E57" s="94">
        <v>18.230878862459512</v>
      </c>
      <c r="F57" s="95">
        <v>6.1210987740441185</v>
      </c>
      <c r="G57" s="9">
        <v>0.117049222218303</v>
      </c>
      <c r="H57" s="11">
        <v>1</v>
      </c>
      <c r="J57" s="140" t="s">
        <v>84</v>
      </c>
      <c r="K57" s="79">
        <v>6098.5350573687529</v>
      </c>
      <c r="L57" s="80">
        <v>532.1593790029558</v>
      </c>
      <c r="M57" s="153">
        <v>7709.1819015283272</v>
      </c>
      <c r="N57" s="98">
        <v>888.00984524262105</v>
      </c>
      <c r="O57" s="9">
        <v>2.6999812130940901</v>
      </c>
      <c r="P57" s="11">
        <v>4.5728571428732502E-3</v>
      </c>
      <c r="R57" s="140" t="s">
        <v>84</v>
      </c>
      <c r="S57" s="86">
        <v>9.5598116456193219E-2</v>
      </c>
      <c r="T57" s="87">
        <v>2.7295376212205769E-3</v>
      </c>
      <c r="U57" s="160">
        <v>9.70604841624116E-2</v>
      </c>
      <c r="V57" s="161">
        <v>3.7795980309672504E-3</v>
      </c>
      <c r="W57" s="9">
        <v>0.28980891830626798</v>
      </c>
      <c r="X57" s="11">
        <v>1</v>
      </c>
    </row>
    <row r="58" spans="2:24" x14ac:dyDescent="0.25">
      <c r="B58" s="36" t="s">
        <v>40</v>
      </c>
      <c r="C58" s="60">
        <v>82.801527587008891</v>
      </c>
      <c r="D58" s="61">
        <v>3.9245034092832989</v>
      </c>
      <c r="E58" s="94">
        <v>68.576611783706682</v>
      </c>
      <c r="F58" s="95">
        <v>3.5088465186633684</v>
      </c>
      <c r="G58" s="8">
        <v>-3.7880981161729701</v>
      </c>
      <c r="H58" s="11">
        <v>0</v>
      </c>
      <c r="J58" s="40" t="s">
        <v>40</v>
      </c>
      <c r="K58" s="79">
        <v>10488.251710175204</v>
      </c>
      <c r="L58" s="80">
        <v>1367.3719967876091</v>
      </c>
      <c r="M58" s="153">
        <v>13013.751693320031</v>
      </c>
      <c r="N58" s="98">
        <v>1523.5385462381694</v>
      </c>
      <c r="O58" s="8">
        <v>1.44709320781817</v>
      </c>
      <c r="P58" s="11">
        <v>8.2890909090909806E-2</v>
      </c>
      <c r="R58" s="40" t="s">
        <v>40</v>
      </c>
      <c r="S58" s="86">
        <v>9.0113677206143883E-2</v>
      </c>
      <c r="T58" s="87">
        <v>1.3169914753267409E-3</v>
      </c>
      <c r="U58" s="160">
        <v>9.0522783459295056E-2</v>
      </c>
      <c r="V58" s="161">
        <v>1.4168973698011878E-3</v>
      </c>
      <c r="W58" s="8">
        <v>0.36211587185973398</v>
      </c>
      <c r="X58" s="11">
        <v>1</v>
      </c>
    </row>
    <row r="59" spans="2:24" x14ac:dyDescent="0.25">
      <c r="B59" s="36" t="s">
        <v>41</v>
      </c>
      <c r="C59" s="60">
        <v>84.704116740178023</v>
      </c>
      <c r="D59" s="61">
        <v>3.2038588793732581</v>
      </c>
      <c r="E59" s="94">
        <v>70.64883198024657</v>
      </c>
      <c r="F59" s="95">
        <v>3.9889362814746394</v>
      </c>
      <c r="G59" s="8">
        <v>-3.8713223064636901</v>
      </c>
      <c r="H59" s="11">
        <v>0</v>
      </c>
      <c r="J59" s="40" t="s">
        <v>41</v>
      </c>
      <c r="K59" s="79">
        <v>10679.582498413851</v>
      </c>
      <c r="L59" s="80">
        <v>1399.317493512624</v>
      </c>
      <c r="M59" s="153">
        <v>13155.493652146615</v>
      </c>
      <c r="N59" s="98">
        <v>1573.6951720931129</v>
      </c>
      <c r="O59" s="8">
        <v>1.3967043464328699</v>
      </c>
      <c r="P59" s="11">
        <v>9.3674285714287597E-2</v>
      </c>
      <c r="R59" s="40" t="s">
        <v>41</v>
      </c>
      <c r="S59" s="86">
        <v>9.038205554379522E-2</v>
      </c>
      <c r="T59" s="87">
        <v>1.496042132399583E-3</v>
      </c>
      <c r="U59" s="160">
        <v>9.0702296634061721E-2</v>
      </c>
      <c r="V59" s="161">
        <v>1.6353644099147246E-3</v>
      </c>
      <c r="W59" s="8">
        <v>0.31505377305878202</v>
      </c>
      <c r="X59" s="11">
        <v>1</v>
      </c>
    </row>
    <row r="60" spans="2:24" x14ac:dyDescent="0.25">
      <c r="B60" s="36" t="s">
        <v>42</v>
      </c>
      <c r="C60" s="60">
        <v>87.042714643961546</v>
      </c>
      <c r="D60" s="61">
        <v>3.4170807146644915</v>
      </c>
      <c r="E60" s="94">
        <v>72.645830571435368</v>
      </c>
      <c r="F60" s="95">
        <v>4.0609689355296101</v>
      </c>
      <c r="G60" s="8">
        <v>-3.7901882255950898</v>
      </c>
      <c r="H60" s="11">
        <v>0</v>
      </c>
      <c r="J60" s="40" t="s">
        <v>42</v>
      </c>
      <c r="K60" s="79">
        <v>10572.104613040658</v>
      </c>
      <c r="L60" s="80">
        <v>1339.2926114825993</v>
      </c>
      <c r="M60" s="153">
        <v>13036.761709032835</v>
      </c>
      <c r="N60" s="98">
        <v>1593.7007253100599</v>
      </c>
      <c r="O60" s="8">
        <v>1.41831830154202</v>
      </c>
      <c r="P60" s="11">
        <v>8.9147619047624096E-2</v>
      </c>
      <c r="R60" s="40" t="s">
        <v>42</v>
      </c>
      <c r="S60" s="86">
        <v>9.0132017761934094E-2</v>
      </c>
      <c r="T60" s="87">
        <v>1.5756390077725953E-3</v>
      </c>
      <c r="U60" s="160">
        <v>9.0103497352551659E-2</v>
      </c>
      <c r="V60" s="161">
        <v>1.8772205380682967E-3</v>
      </c>
      <c r="W60" s="8">
        <v>0.24998799372523001</v>
      </c>
      <c r="X60" s="11">
        <v>1</v>
      </c>
    </row>
    <row r="61" spans="2:24" x14ac:dyDescent="0.25">
      <c r="B61" s="36" t="s">
        <v>43</v>
      </c>
      <c r="C61" s="60">
        <v>89.337521127781486</v>
      </c>
      <c r="D61" s="61">
        <v>4.2402048513158439</v>
      </c>
      <c r="E61" s="94">
        <v>73.143645697514955</v>
      </c>
      <c r="F61" s="95">
        <v>4.7474822450733809</v>
      </c>
      <c r="G61" s="8">
        <v>-3.4211713102371002</v>
      </c>
      <c r="H61" s="11">
        <v>0</v>
      </c>
      <c r="J61" s="40" t="s">
        <v>43</v>
      </c>
      <c r="K61" s="79">
        <v>10448.891458402677</v>
      </c>
      <c r="L61" s="80">
        <v>1289.2717676324175</v>
      </c>
      <c r="M61" s="153">
        <v>11985.309075720354</v>
      </c>
      <c r="N61" s="98">
        <v>1271.4314757186796</v>
      </c>
      <c r="O61" s="8">
        <v>1.0582274258339299</v>
      </c>
      <c r="P61" s="11">
        <v>0.33224809523809401</v>
      </c>
      <c r="R61" s="40" t="s">
        <v>43</v>
      </c>
      <c r="S61" s="86">
        <v>8.9625585963402005E-2</v>
      </c>
      <c r="T61" s="87">
        <v>1.8853955059027069E-3</v>
      </c>
      <c r="U61" s="160">
        <v>8.9521269396867595E-2</v>
      </c>
      <c r="V61" s="161">
        <v>2.3064873746075697E-3</v>
      </c>
      <c r="W61" s="8">
        <v>0.22383346172089999</v>
      </c>
      <c r="X61" s="11">
        <v>1</v>
      </c>
    </row>
    <row r="62" spans="2:24" x14ac:dyDescent="0.25">
      <c r="B62" s="36" t="s">
        <v>44</v>
      </c>
      <c r="C62" s="60">
        <v>87.248905159914415</v>
      </c>
      <c r="D62" s="61">
        <v>4.2334826721564704</v>
      </c>
      <c r="E62" s="94">
        <v>71.486583146657679</v>
      </c>
      <c r="F62" s="95">
        <v>4.6346753922806485</v>
      </c>
      <c r="G62" s="8">
        <v>-3.4371782288095498</v>
      </c>
      <c r="H62" s="11">
        <v>0</v>
      </c>
      <c r="J62" s="40" t="s">
        <v>44</v>
      </c>
      <c r="K62" s="79">
        <v>10009.991942213343</v>
      </c>
      <c r="L62" s="80">
        <v>1237.8213852855531</v>
      </c>
      <c r="M62" s="153">
        <v>9726.8845399954043</v>
      </c>
      <c r="N62" s="98">
        <v>1357.121267887899</v>
      </c>
      <c r="O62" s="8">
        <v>-4.1153681390611999E-2</v>
      </c>
      <c r="P62" s="11">
        <v>1</v>
      </c>
      <c r="R62" s="40" t="s">
        <v>44</v>
      </c>
      <c r="S62" s="86">
        <v>8.8833941883235706E-2</v>
      </c>
      <c r="T62" s="87">
        <v>2.2374858073054473E-3</v>
      </c>
      <c r="U62" s="160">
        <v>8.8742026730118148E-2</v>
      </c>
      <c r="V62" s="161">
        <v>2.7625129135666598E-3</v>
      </c>
      <c r="W62" s="8">
        <v>0.21411720784020499</v>
      </c>
      <c r="X62" s="11">
        <v>1</v>
      </c>
    </row>
    <row r="63" spans="2:24" x14ac:dyDescent="0.25">
      <c r="B63" s="36" t="s">
        <v>45</v>
      </c>
      <c r="C63" s="60">
        <v>83.667065468766609</v>
      </c>
      <c r="D63" s="61">
        <v>5.5251319781092567</v>
      </c>
      <c r="E63" s="94">
        <v>69.891797970880077</v>
      </c>
      <c r="F63" s="95">
        <v>2.7016035214200458</v>
      </c>
      <c r="G63" s="8">
        <v>-3.3305517699929901</v>
      </c>
      <c r="H63" s="11">
        <v>0</v>
      </c>
      <c r="J63" s="40" t="s">
        <v>45</v>
      </c>
      <c r="K63" s="79">
        <v>10180.956748165636</v>
      </c>
      <c r="L63" s="80">
        <v>1898.6584105023439</v>
      </c>
      <c r="M63" s="153">
        <v>9787.8727228257849</v>
      </c>
      <c r="N63" s="98">
        <v>1458.1824854569111</v>
      </c>
      <c r="O63" s="8">
        <v>-4.8713972836734197E-2</v>
      </c>
      <c r="P63" s="11">
        <v>1</v>
      </c>
      <c r="R63" s="40" t="s">
        <v>45</v>
      </c>
      <c r="S63" s="86">
        <v>8.9116713110959506E-2</v>
      </c>
      <c r="T63" s="87">
        <v>1.7342328710042219E-3</v>
      </c>
      <c r="U63" s="160">
        <v>8.9776583001648619E-2</v>
      </c>
      <c r="V63" s="161">
        <v>1.4069365100606611E-3</v>
      </c>
      <c r="W63" s="8">
        <v>0.37230550758551501</v>
      </c>
      <c r="X63" s="11">
        <v>1</v>
      </c>
    </row>
    <row r="64" spans="2:24" x14ac:dyDescent="0.25">
      <c r="B64" s="36" t="s">
        <v>46</v>
      </c>
      <c r="C64" s="60">
        <v>75.819062773572867</v>
      </c>
      <c r="D64" s="61">
        <v>6.2170909630195546</v>
      </c>
      <c r="E64" s="94">
        <v>61.388159104824922</v>
      </c>
      <c r="F64" s="95">
        <v>3.4489893694615392</v>
      </c>
      <c r="G64" s="8">
        <v>-3.0647278813152701</v>
      </c>
      <c r="H64" s="11">
        <v>0</v>
      </c>
      <c r="J64" s="40" t="s">
        <v>46</v>
      </c>
      <c r="K64" s="79">
        <v>10526.680438093281</v>
      </c>
      <c r="L64" s="80">
        <v>2194.4920262714904</v>
      </c>
      <c r="M64" s="153">
        <v>9872.2577621361816</v>
      </c>
      <c r="N64" s="98">
        <v>1797.1277370019741</v>
      </c>
      <c r="O64" s="8">
        <v>-0.11511543024603101</v>
      </c>
      <c r="P64" s="11">
        <v>1</v>
      </c>
      <c r="R64" s="40" t="s">
        <v>46</v>
      </c>
      <c r="S64" s="86">
        <v>9.0349185184022643E-2</v>
      </c>
      <c r="T64" s="87">
        <v>1.8463032012202641E-3</v>
      </c>
      <c r="U64" s="160">
        <v>9.1684767274061676E-2</v>
      </c>
      <c r="V64" s="161">
        <v>1.5866180592811613E-3</v>
      </c>
      <c r="W64" s="8">
        <v>0.41949067537034102</v>
      </c>
      <c r="X64" s="11">
        <v>1</v>
      </c>
    </row>
    <row r="65" spans="2:24" x14ac:dyDescent="0.25">
      <c r="B65" s="36" t="s">
        <v>47</v>
      </c>
      <c r="C65" s="60">
        <v>88.996787866183439</v>
      </c>
      <c r="D65" s="61">
        <v>4.711570798981449</v>
      </c>
      <c r="E65" s="94">
        <v>73.180726100616653</v>
      </c>
      <c r="F65" s="95">
        <v>5.3905038834177326</v>
      </c>
      <c r="G65" s="8">
        <v>-3.1461890846775198</v>
      </c>
      <c r="H65" s="11">
        <v>0</v>
      </c>
      <c r="J65" s="40" t="s">
        <v>47</v>
      </c>
      <c r="K65" s="79">
        <v>10137.392583252331</v>
      </c>
      <c r="L65" s="80">
        <v>1304.2404756304816</v>
      </c>
      <c r="M65" s="153">
        <v>9932.2062622360772</v>
      </c>
      <c r="N65" s="98">
        <v>1219.6943396530053</v>
      </c>
      <c r="O65" s="8">
        <v>-2.6246459352689301E-3</v>
      </c>
      <c r="P65" s="11">
        <v>1</v>
      </c>
      <c r="R65" s="40" t="s">
        <v>47</v>
      </c>
      <c r="S65" s="86">
        <v>8.9036782603766795E-2</v>
      </c>
      <c r="T65" s="87">
        <v>2.0570856875011638E-3</v>
      </c>
      <c r="U65" s="160">
        <v>8.8682634823387702E-2</v>
      </c>
      <c r="V65" s="161">
        <v>2.4714583576271052E-3</v>
      </c>
      <c r="W65" s="8">
        <v>0.19632410125772201</v>
      </c>
      <c r="X65" s="11">
        <v>1</v>
      </c>
    </row>
    <row r="66" spans="2:24" x14ac:dyDescent="0.25">
      <c r="B66" s="36" t="s">
        <v>48</v>
      </c>
      <c r="C66" s="60">
        <v>70.377468913921021</v>
      </c>
      <c r="D66" s="61">
        <v>4.753531628509025</v>
      </c>
      <c r="E66" s="94">
        <v>56.018331846565594</v>
      </c>
      <c r="F66" s="95">
        <v>4.0791068381733604</v>
      </c>
      <c r="G66" s="8">
        <v>-3.3716072121777998</v>
      </c>
      <c r="H66" s="11">
        <v>0</v>
      </c>
      <c r="J66" s="40" t="s">
        <v>48</v>
      </c>
      <c r="K66" s="79">
        <v>10294.396230292101</v>
      </c>
      <c r="L66" s="80">
        <v>2060.5956271103428</v>
      </c>
      <c r="M66" s="153">
        <v>9550.5244155379496</v>
      </c>
      <c r="N66" s="98">
        <v>1580.7925791891664</v>
      </c>
      <c r="O66" s="8">
        <v>-0.173143565654827</v>
      </c>
      <c r="P66" s="11">
        <v>1</v>
      </c>
      <c r="R66" s="40" t="s">
        <v>48</v>
      </c>
      <c r="S66" s="86">
        <v>9.0449818969997167E-2</v>
      </c>
      <c r="T66" s="87">
        <v>1.4814301325910813E-3</v>
      </c>
      <c r="U66" s="160">
        <v>9.229042946896937E-2</v>
      </c>
      <c r="V66" s="161">
        <v>1.5946072401259368E-3</v>
      </c>
      <c r="W66" s="8">
        <v>0.52876833774671295</v>
      </c>
      <c r="X66" s="11">
        <v>1</v>
      </c>
    </row>
    <row r="67" spans="2:24" x14ac:dyDescent="0.25">
      <c r="B67" s="36" t="s">
        <v>49</v>
      </c>
      <c r="C67" s="60">
        <v>63.922000426645305</v>
      </c>
      <c r="D67" s="61">
        <v>7.1203301758092428</v>
      </c>
      <c r="E67" s="94">
        <v>53.290779656103552</v>
      </c>
      <c r="F67" s="95">
        <v>3.8719404538460349</v>
      </c>
      <c r="G67" s="8">
        <v>-2.7300355699566898</v>
      </c>
      <c r="H67" s="11">
        <v>0</v>
      </c>
      <c r="J67" s="40" t="s">
        <v>49</v>
      </c>
      <c r="K67" s="79">
        <v>8683.5200398145043</v>
      </c>
      <c r="L67" s="80">
        <v>1713.9384419960247</v>
      </c>
      <c r="M67" s="153">
        <v>8398.4803045844455</v>
      </c>
      <c r="N67" s="98">
        <v>1059.7773366891088</v>
      </c>
      <c r="O67" s="8">
        <v>-1.45370927350904E-2</v>
      </c>
      <c r="P67" s="11">
        <v>1</v>
      </c>
      <c r="R67" s="40" t="s">
        <v>49</v>
      </c>
      <c r="S67" s="86">
        <v>8.8219943518783386E-2</v>
      </c>
      <c r="T67" s="87">
        <v>1.7883669080010428E-3</v>
      </c>
      <c r="U67" s="160">
        <v>8.981152380821647E-2</v>
      </c>
      <c r="V67" s="161">
        <v>1.3332368936345251E-3</v>
      </c>
      <c r="W67" s="8">
        <v>0.49748651288586399</v>
      </c>
      <c r="X67" s="11">
        <v>1</v>
      </c>
    </row>
    <row r="68" spans="2:24" x14ac:dyDescent="0.25">
      <c r="B68" s="36" t="s">
        <v>50</v>
      </c>
      <c r="C68" s="60">
        <v>80.694036241476709</v>
      </c>
      <c r="D68" s="61">
        <v>3.8822581851965579</v>
      </c>
      <c r="E68" s="94">
        <v>65.667808700316385</v>
      </c>
      <c r="F68" s="95">
        <v>3.6894506798762827</v>
      </c>
      <c r="G68" s="8">
        <v>-3.8162586041706001</v>
      </c>
      <c r="H68" s="11">
        <v>0</v>
      </c>
      <c r="J68" s="40" t="s">
        <v>50</v>
      </c>
      <c r="K68" s="79">
        <v>10166.470290139596</v>
      </c>
      <c r="L68" s="80">
        <v>1494.5100431315921</v>
      </c>
      <c r="M68" s="153">
        <v>12569.54905184828</v>
      </c>
      <c r="N68" s="98">
        <v>1787.3769982705069</v>
      </c>
      <c r="O68" s="8">
        <v>1.23112930195614</v>
      </c>
      <c r="P68" s="11">
        <v>0.15018063492063799</v>
      </c>
      <c r="R68" s="40" t="s">
        <v>50</v>
      </c>
      <c r="S68" s="86">
        <v>8.9222964591221102E-2</v>
      </c>
      <c r="T68" s="87">
        <v>1.2602327858001296E-3</v>
      </c>
      <c r="U68" s="160">
        <v>8.9997605847857348E-2</v>
      </c>
      <c r="V68" s="161">
        <v>1.2413742642280868E-3</v>
      </c>
      <c r="W68" s="8">
        <v>0.47203200778582299</v>
      </c>
      <c r="X68" s="11">
        <v>1</v>
      </c>
    </row>
    <row r="69" spans="2:24" x14ac:dyDescent="0.25">
      <c r="B69" s="36" t="s">
        <v>51</v>
      </c>
      <c r="C69" s="60">
        <v>85.209704539197475</v>
      </c>
      <c r="D69" s="61">
        <v>4.2223185900998699</v>
      </c>
      <c r="E69" s="94">
        <v>69.786328931080263</v>
      </c>
      <c r="F69" s="95">
        <v>4.0471527370152076</v>
      </c>
      <c r="G69" s="8">
        <v>-3.6654595580606899</v>
      </c>
      <c r="H69" s="11">
        <v>0</v>
      </c>
      <c r="J69" s="40" t="s">
        <v>51</v>
      </c>
      <c r="K69" s="79">
        <v>10305.48667058753</v>
      </c>
      <c r="L69" s="80">
        <v>1761.3735494132</v>
      </c>
      <c r="M69" s="153">
        <v>10315.878044192086</v>
      </c>
      <c r="N69" s="98">
        <v>1668.2411670609292</v>
      </c>
      <c r="O69" s="8">
        <v>0.121286964574096</v>
      </c>
      <c r="P69" s="11">
        <v>1</v>
      </c>
      <c r="R69" s="40" t="s">
        <v>51</v>
      </c>
      <c r="S69" s="86">
        <v>8.8833693711241668E-2</v>
      </c>
      <c r="T69" s="87">
        <v>1.5956481552931875E-3</v>
      </c>
      <c r="U69" s="160">
        <v>8.9614372036555909E-2</v>
      </c>
      <c r="V69" s="161">
        <v>1.47439076237484E-3</v>
      </c>
      <c r="W69" s="8">
        <v>0.40478832402216203</v>
      </c>
      <c r="X69" s="11">
        <v>1</v>
      </c>
    </row>
    <row r="70" spans="2:24" x14ac:dyDescent="0.25">
      <c r="B70" s="36" t="s">
        <v>52</v>
      </c>
      <c r="C70" s="60">
        <v>89.389507929849714</v>
      </c>
      <c r="D70" s="61">
        <v>3.9128074804722131</v>
      </c>
      <c r="E70" s="94">
        <v>73.548817644328068</v>
      </c>
      <c r="F70" s="95">
        <v>4.1423420504900026</v>
      </c>
      <c r="G70" s="8">
        <v>-3.6436126417841401</v>
      </c>
      <c r="H70" s="11">
        <v>0</v>
      </c>
      <c r="J70" s="40" t="s">
        <v>52</v>
      </c>
      <c r="K70" s="79">
        <v>10611.905535361029</v>
      </c>
      <c r="L70" s="80">
        <v>1309.5447758314015</v>
      </c>
      <c r="M70" s="153">
        <v>12555.464460639272</v>
      </c>
      <c r="N70" s="98">
        <v>1436.7921811660922</v>
      </c>
      <c r="O70" s="8">
        <v>1.2254318518682401</v>
      </c>
      <c r="P70" s="11">
        <v>0.165789774436091</v>
      </c>
      <c r="R70" s="40" t="s">
        <v>52</v>
      </c>
      <c r="S70" s="86">
        <v>9.002879238005343E-2</v>
      </c>
      <c r="T70" s="87">
        <v>1.7176244973815117E-3</v>
      </c>
      <c r="U70" s="160">
        <v>9.0115679344663649E-2</v>
      </c>
      <c r="V70" s="161">
        <v>2.1127488192971096E-3</v>
      </c>
      <c r="W70" s="8">
        <v>0.253533589366568</v>
      </c>
      <c r="X70" s="11">
        <v>1</v>
      </c>
    </row>
    <row r="71" spans="2:24" x14ac:dyDescent="0.25">
      <c r="B71" s="36" t="s">
        <v>53</v>
      </c>
      <c r="C71" s="60">
        <v>70.851102257580806</v>
      </c>
      <c r="D71" s="61">
        <v>8.824358914783943</v>
      </c>
      <c r="E71" s="94">
        <v>69.085228165570726</v>
      </c>
      <c r="F71" s="98" t="s">
        <v>78</v>
      </c>
      <c r="G71" s="8">
        <v>0.106552831958137</v>
      </c>
      <c r="H71" s="16">
        <v>1</v>
      </c>
      <c r="J71" s="40" t="s">
        <v>53</v>
      </c>
      <c r="K71" s="79">
        <v>7758.0959270830963</v>
      </c>
      <c r="L71" s="80">
        <v>1207.481613667765</v>
      </c>
      <c r="M71" s="153">
        <v>7945.8536659703705</v>
      </c>
      <c r="N71" s="98" t="s">
        <v>78</v>
      </c>
      <c r="O71" s="8">
        <v>0.49510963922093398</v>
      </c>
      <c r="P71" s="16">
        <v>1</v>
      </c>
      <c r="R71" s="40" t="s">
        <v>53</v>
      </c>
      <c r="S71" s="86">
        <v>8.6346634373634074E-2</v>
      </c>
      <c r="T71" s="87">
        <v>3.1223685664402609E-3</v>
      </c>
      <c r="U71" s="160">
        <v>8.6545589290501559E-2</v>
      </c>
      <c r="V71" s="98" t="s">
        <v>78</v>
      </c>
      <c r="W71" s="8">
        <v>-6.1705630698594201E-2</v>
      </c>
      <c r="X71" s="16">
        <v>1</v>
      </c>
    </row>
    <row r="72" spans="2:24" x14ac:dyDescent="0.25">
      <c r="B72" s="36" t="s">
        <v>54</v>
      </c>
      <c r="C72" s="60">
        <v>62.511342447916675</v>
      </c>
      <c r="D72" s="61">
        <v>6.8806731589672649</v>
      </c>
      <c r="E72" s="94">
        <v>53.232868888888888</v>
      </c>
      <c r="F72" s="98" t="s">
        <v>78</v>
      </c>
      <c r="G72" s="8">
        <v>-0.253911314239328</v>
      </c>
      <c r="H72" s="16">
        <v>1</v>
      </c>
      <c r="J72" s="40" t="s">
        <v>54</v>
      </c>
      <c r="K72" s="79">
        <v>7291.7221271352992</v>
      </c>
      <c r="L72" s="80">
        <v>924.70800361505633</v>
      </c>
      <c r="M72" s="153">
        <v>7472.8317443501937</v>
      </c>
      <c r="N72" s="98" t="s">
        <v>78</v>
      </c>
      <c r="O72" s="8">
        <v>0.62157663740025204</v>
      </c>
      <c r="P72" s="16">
        <v>1</v>
      </c>
      <c r="R72" s="40" t="s">
        <v>54</v>
      </c>
      <c r="S72" s="86">
        <v>9.0444945582632288E-2</v>
      </c>
      <c r="T72" s="87">
        <v>4.4056793652226638E-3</v>
      </c>
      <c r="U72" s="160">
        <v>9.0270508840744654E-2</v>
      </c>
      <c r="V72" s="98" t="s">
        <v>78</v>
      </c>
      <c r="W72" s="8">
        <v>-8.6215441287753505E-2</v>
      </c>
      <c r="X72" s="16">
        <v>1</v>
      </c>
    </row>
    <row r="73" spans="2:24" x14ac:dyDescent="0.25">
      <c r="B73" s="36" t="s">
        <v>55</v>
      </c>
      <c r="C73" s="60">
        <v>78.580459676400409</v>
      </c>
      <c r="D73" s="61">
        <v>9.7021683408230412</v>
      </c>
      <c r="E73" s="94">
        <v>100.68433357563823</v>
      </c>
      <c r="F73" s="95">
        <v>17.377227002642687</v>
      </c>
      <c r="G73" s="8">
        <v>1.5465594156162099</v>
      </c>
      <c r="H73" s="11">
        <v>1.5773333333334302E-2</v>
      </c>
      <c r="J73" s="40" t="s">
        <v>55</v>
      </c>
      <c r="K73" s="79">
        <v>8216.3586510068253</v>
      </c>
      <c r="L73" s="80">
        <v>1130.6638064159413</v>
      </c>
      <c r="M73" s="153">
        <v>8675.9460150694049</v>
      </c>
      <c r="N73" s="98">
        <v>1386.1350780766691</v>
      </c>
      <c r="O73" s="8">
        <v>0.42151240611114099</v>
      </c>
      <c r="P73" s="11">
        <v>1</v>
      </c>
      <c r="R73" s="40" t="s">
        <v>55</v>
      </c>
      <c r="S73" s="86">
        <v>8.6508883700478545E-2</v>
      </c>
      <c r="T73" s="87">
        <v>2.8199039785741765E-3</v>
      </c>
      <c r="U73" s="160">
        <v>8.702186951334473E-2</v>
      </c>
      <c r="V73" s="161">
        <v>2.9529765731598099E-3</v>
      </c>
      <c r="W73" s="8">
        <v>-4.8081149406972799E-2</v>
      </c>
      <c r="X73" s="11">
        <v>1</v>
      </c>
    </row>
    <row r="74" spans="2:24" x14ac:dyDescent="0.25">
      <c r="B74" s="36" t="s">
        <v>56</v>
      </c>
      <c r="C74" s="60">
        <v>69.354509569491086</v>
      </c>
      <c r="D74" s="61">
        <v>11.388151467373316</v>
      </c>
      <c r="E74" s="94">
        <v>70.921345125345923</v>
      </c>
      <c r="F74" s="95">
        <v>12.504216301689373</v>
      </c>
      <c r="G74" s="8">
        <v>0.19154237285275</v>
      </c>
      <c r="H74" s="11">
        <v>1</v>
      </c>
      <c r="J74" s="40" t="s">
        <v>56</v>
      </c>
      <c r="K74" s="79">
        <v>7636.7946994215954</v>
      </c>
      <c r="L74" s="80">
        <v>1013.2084685315388</v>
      </c>
      <c r="M74" s="153">
        <v>10400.660396990597</v>
      </c>
      <c r="N74" s="98">
        <v>2453.141662568868</v>
      </c>
      <c r="O74" s="8">
        <v>1.4577541152546101</v>
      </c>
      <c r="P74" s="11">
        <v>8.2890909090909806E-2</v>
      </c>
      <c r="R74" s="40" t="s">
        <v>56</v>
      </c>
      <c r="S74" s="86">
        <v>8.9307795731743203E-2</v>
      </c>
      <c r="T74" s="87">
        <v>3.3419232915171699E-3</v>
      </c>
      <c r="U74" s="160">
        <v>8.9371822105529936E-2</v>
      </c>
      <c r="V74" s="161">
        <v>4.5406039739546425E-3</v>
      </c>
      <c r="W74" s="8">
        <v>-9.6651601904826204E-2</v>
      </c>
      <c r="X74" s="11">
        <v>1</v>
      </c>
    </row>
    <row r="75" spans="2:24" x14ac:dyDescent="0.25">
      <c r="B75" s="36" t="s">
        <v>57</v>
      </c>
      <c r="C75" s="60">
        <v>77.742810090319679</v>
      </c>
      <c r="D75" s="61">
        <v>11.983633947215869</v>
      </c>
      <c r="E75" s="94">
        <v>76.449178439814347</v>
      </c>
      <c r="F75" s="95">
        <v>12.353226752199863</v>
      </c>
      <c r="G75" s="8">
        <v>-4.3697380432270401E-2</v>
      </c>
      <c r="H75" s="11">
        <v>1</v>
      </c>
      <c r="J75" s="40" t="s">
        <v>57</v>
      </c>
      <c r="K75" s="79">
        <v>7630.571199452771</v>
      </c>
      <c r="L75" s="80">
        <v>1428.8360120429516</v>
      </c>
      <c r="M75" s="153">
        <v>10926.454784231075</v>
      </c>
      <c r="N75" s="98">
        <v>2397.4559569037465</v>
      </c>
      <c r="O75" s="8">
        <v>1.5151604599902999</v>
      </c>
      <c r="P75" s="11">
        <v>0.120072142857141</v>
      </c>
      <c r="R75" s="40" t="s">
        <v>57</v>
      </c>
      <c r="S75" s="86">
        <v>8.9404454216262558E-2</v>
      </c>
      <c r="T75" s="87">
        <v>4.240450665849391E-3</v>
      </c>
      <c r="U75" s="160">
        <v>8.9128572689673752E-2</v>
      </c>
      <c r="V75" s="161">
        <v>3.8506347197514368E-3</v>
      </c>
      <c r="W75" s="8">
        <v>-7.9437787840043295E-2</v>
      </c>
      <c r="X75" s="11">
        <v>1</v>
      </c>
    </row>
    <row r="76" spans="2:24" x14ac:dyDescent="0.25">
      <c r="B76" s="36" t="s">
        <v>58</v>
      </c>
      <c r="C76" s="60">
        <v>89.096330992784843</v>
      </c>
      <c r="D76" s="64">
        <v>11.656957178220397</v>
      </c>
      <c r="E76" s="94">
        <v>73.915451388888854</v>
      </c>
      <c r="F76" s="104">
        <v>6.8587758836792538</v>
      </c>
      <c r="G76" s="8">
        <v>-1.00282249007746</v>
      </c>
      <c r="H76" s="16">
        <v>0.68906962962962803</v>
      </c>
      <c r="J76" s="40" t="s">
        <v>58</v>
      </c>
      <c r="K76" s="79">
        <v>8755.1808418824548</v>
      </c>
      <c r="L76" s="65">
        <v>1613.5008933334507</v>
      </c>
      <c r="M76" s="153">
        <v>11455.152838424934</v>
      </c>
      <c r="N76" s="98">
        <v>3449.426988766772</v>
      </c>
      <c r="O76" s="8">
        <v>0.87596414798359501</v>
      </c>
      <c r="P76" s="16">
        <v>1</v>
      </c>
      <c r="R76" s="40" t="s">
        <v>58</v>
      </c>
      <c r="S76" s="86">
        <v>8.6644733672150767E-2</v>
      </c>
      <c r="T76" s="87">
        <v>3.0053208823323111E-3</v>
      </c>
      <c r="U76" s="160">
        <v>8.604908808395921E-2</v>
      </c>
      <c r="V76" s="162">
        <v>1.0860083166237852E-3</v>
      </c>
      <c r="W76" s="8">
        <v>-9.1391003732060605E-2</v>
      </c>
      <c r="X76" s="11">
        <v>1</v>
      </c>
    </row>
    <row r="77" spans="2:24" x14ac:dyDescent="0.25">
      <c r="B77" s="36" t="s">
        <v>59</v>
      </c>
      <c r="C77" s="60">
        <v>80.139035172037566</v>
      </c>
      <c r="D77" s="64">
        <v>13.738965794580396</v>
      </c>
      <c r="E77" s="94">
        <v>65.175347222222243</v>
      </c>
      <c r="F77" s="104">
        <v>15.915909133823789</v>
      </c>
      <c r="G77" s="8">
        <v>-0.74261541733744996</v>
      </c>
      <c r="H77" s="16">
        <v>0.98154482758620698</v>
      </c>
      <c r="J77" s="40" t="s">
        <v>59</v>
      </c>
      <c r="K77" s="79">
        <v>7901.5030664117085</v>
      </c>
      <c r="L77" s="65">
        <v>1539.640443876915</v>
      </c>
      <c r="M77" s="153">
        <v>13277.005284346198</v>
      </c>
      <c r="N77" s="98">
        <v>1403.9052787231581</v>
      </c>
      <c r="O77" s="8">
        <v>2.0699824380554701</v>
      </c>
      <c r="P77" s="16">
        <v>0.20424108843537001</v>
      </c>
      <c r="R77" s="40" t="s">
        <v>59</v>
      </c>
      <c r="S77" s="86">
        <v>8.7990129975989609E-2</v>
      </c>
      <c r="T77" s="87">
        <v>3.746849519898141E-3</v>
      </c>
      <c r="U77" s="160">
        <v>8.7425158879668549E-2</v>
      </c>
      <c r="V77" s="162">
        <v>2.351628243722698E-3</v>
      </c>
      <c r="W77" s="8">
        <v>-8.6072729170162898E-2</v>
      </c>
      <c r="X77" s="11">
        <v>1</v>
      </c>
    </row>
    <row r="78" spans="2:24" x14ac:dyDescent="0.25">
      <c r="B78" s="36" t="s">
        <v>60</v>
      </c>
      <c r="C78" s="60">
        <v>78.909942693353585</v>
      </c>
      <c r="D78" s="64">
        <v>17.373695777316836</v>
      </c>
      <c r="E78" s="94">
        <v>71.038124999999994</v>
      </c>
      <c r="F78" s="104">
        <v>18.198115276296495</v>
      </c>
      <c r="G78" s="8">
        <v>-0.30138900522158102</v>
      </c>
      <c r="H78" s="16">
        <v>1</v>
      </c>
      <c r="J78" s="40" t="s">
        <v>60</v>
      </c>
      <c r="K78" s="79">
        <v>7693.8601539832634</v>
      </c>
      <c r="L78" s="65">
        <v>1758.6511189312487</v>
      </c>
      <c r="M78" s="153">
        <v>10301.922818343213</v>
      </c>
      <c r="N78" s="98">
        <v>3075.6906913598978</v>
      </c>
      <c r="O78" s="8">
        <v>0.96022592140820395</v>
      </c>
      <c r="P78" s="16">
        <v>0.99511607142857095</v>
      </c>
      <c r="R78" s="40" t="s">
        <v>60</v>
      </c>
      <c r="S78" s="86">
        <v>8.835229770365674E-2</v>
      </c>
      <c r="T78" s="87">
        <v>4.3459026654094225E-3</v>
      </c>
      <c r="U78" s="160">
        <v>8.622813543193486E-2</v>
      </c>
      <c r="V78" s="162">
        <v>2.6112112828580131E-3</v>
      </c>
      <c r="W78" s="8">
        <v>-0.11994800969347399</v>
      </c>
      <c r="X78" s="11">
        <v>1</v>
      </c>
    </row>
    <row r="79" spans="2:24" x14ac:dyDescent="0.25">
      <c r="B79" s="36" t="s">
        <v>61</v>
      </c>
      <c r="C79" s="60">
        <v>77.534366116415953</v>
      </c>
      <c r="D79" s="61">
        <v>11.114723387851956</v>
      </c>
      <c r="E79" s="94">
        <v>101.8589258858493</v>
      </c>
      <c r="F79" s="95">
        <v>19.549574338081523</v>
      </c>
      <c r="G79" s="8">
        <v>1.52867655121117</v>
      </c>
      <c r="H79" s="11">
        <v>1.7345263157894E-2</v>
      </c>
      <c r="J79" s="40" t="s">
        <v>61</v>
      </c>
      <c r="K79" s="79">
        <v>7915.7990620827104</v>
      </c>
      <c r="L79" s="80">
        <v>1438.367812388288</v>
      </c>
      <c r="M79" s="153">
        <v>8587.6072749385185</v>
      </c>
      <c r="N79" s="98">
        <v>1308.5641616377288</v>
      </c>
      <c r="O79" s="8">
        <v>0.48475564049238501</v>
      </c>
      <c r="P79" s="11">
        <v>1</v>
      </c>
      <c r="R79" s="40" t="s">
        <v>61</v>
      </c>
      <c r="S79" s="86">
        <v>8.4778494323825795E-2</v>
      </c>
      <c r="T79" s="87">
        <v>8.7730848636165659E-3</v>
      </c>
      <c r="U79" s="160">
        <v>8.7650106004599562E-2</v>
      </c>
      <c r="V79" s="161">
        <v>4.3646892254322854E-3</v>
      </c>
      <c r="W79" s="8">
        <v>-7.8075544155814594E-2</v>
      </c>
      <c r="X79" s="11">
        <v>1</v>
      </c>
    </row>
    <row r="80" spans="2:24" x14ac:dyDescent="0.25">
      <c r="B80" s="36" t="s">
        <v>62</v>
      </c>
      <c r="C80" s="60">
        <v>69.266439310226346</v>
      </c>
      <c r="D80" s="61">
        <v>6.3846674229956477</v>
      </c>
      <c r="E80" s="94">
        <v>84.096731988690507</v>
      </c>
      <c r="F80" s="95">
        <v>15.131188508806177</v>
      </c>
      <c r="G80" s="8">
        <v>1.2594699639193601</v>
      </c>
      <c r="H80" s="11">
        <v>6.5227826086954696E-2</v>
      </c>
      <c r="J80" s="40" t="s">
        <v>62</v>
      </c>
      <c r="K80" s="79">
        <v>7541.2113376589941</v>
      </c>
      <c r="L80" s="80">
        <v>904.58748572878108</v>
      </c>
      <c r="M80" s="153">
        <v>7974.8078097784692</v>
      </c>
      <c r="N80" s="98">
        <v>1203.8319343715962</v>
      </c>
      <c r="O80" s="8">
        <v>0.44858649981168802</v>
      </c>
      <c r="P80" s="11">
        <v>1</v>
      </c>
      <c r="R80" s="40" t="s">
        <v>62</v>
      </c>
      <c r="S80" s="86">
        <v>8.947615170464715E-2</v>
      </c>
      <c r="T80" s="87">
        <v>2.9436861517562235E-3</v>
      </c>
      <c r="U80" s="160">
        <v>9.0219159451919703E-2</v>
      </c>
      <c r="V80" s="161">
        <v>5.178597581028066E-3</v>
      </c>
      <c r="W80" s="8">
        <v>-0.108429602404748</v>
      </c>
      <c r="X80" s="11">
        <v>1</v>
      </c>
    </row>
    <row r="81" spans="2:24" x14ac:dyDescent="0.25">
      <c r="B81" s="36" t="s">
        <v>63</v>
      </c>
      <c r="C81" s="60">
        <v>74.879923046968429</v>
      </c>
      <c r="D81" s="61">
        <v>7.2278442279507704</v>
      </c>
      <c r="E81" s="94">
        <v>97.33589446384849</v>
      </c>
      <c r="F81" s="95">
        <v>13.562252121986486</v>
      </c>
      <c r="G81" s="8">
        <v>1.9507782988265401</v>
      </c>
      <c r="H81" s="11">
        <v>1.63851851851682E-3</v>
      </c>
      <c r="J81" s="40" t="s">
        <v>63</v>
      </c>
      <c r="K81" s="79">
        <v>8105.451703103181</v>
      </c>
      <c r="L81" s="80">
        <v>1075.8861658625026</v>
      </c>
      <c r="M81" s="153">
        <v>8848.9654585292465</v>
      </c>
      <c r="N81" s="98">
        <v>1542.5261149218659</v>
      </c>
      <c r="O81" s="8">
        <v>0.62269914350122302</v>
      </c>
      <c r="P81" s="11">
        <v>1</v>
      </c>
      <c r="R81" s="40" t="s">
        <v>63</v>
      </c>
      <c r="S81" s="86">
        <v>8.9544032295311021E-2</v>
      </c>
      <c r="T81" s="87">
        <v>2.9687502012076218E-3</v>
      </c>
      <c r="U81" s="160">
        <v>8.9778065796357817E-2</v>
      </c>
      <c r="V81" s="161">
        <v>3.9680386881356094E-3</v>
      </c>
      <c r="W81" s="8">
        <v>-9.9589414347725794E-2</v>
      </c>
      <c r="X81" s="11">
        <v>1</v>
      </c>
    </row>
    <row r="82" spans="2:24" x14ac:dyDescent="0.25">
      <c r="B82" s="36" t="s">
        <v>64</v>
      </c>
      <c r="C82" s="60">
        <v>87.865447216413727</v>
      </c>
      <c r="D82" s="61">
        <v>5.2155771202370778</v>
      </c>
      <c r="E82" s="94">
        <v>106.26390858749119</v>
      </c>
      <c r="F82" s="95">
        <v>13.169757770410639</v>
      </c>
      <c r="G82" s="8">
        <v>1.7712637066897401</v>
      </c>
      <c r="H82" s="11">
        <v>7.1448275862077198E-3</v>
      </c>
      <c r="J82" s="40" t="s">
        <v>64</v>
      </c>
      <c r="K82" s="79">
        <v>9372.7752505303397</v>
      </c>
      <c r="L82" s="80">
        <v>1344.1776952747778</v>
      </c>
      <c r="M82" s="153">
        <v>6485.0037544110246</v>
      </c>
      <c r="N82" s="98">
        <v>1166.9713892575503</v>
      </c>
      <c r="O82" s="8">
        <v>-1.8210565089489299</v>
      </c>
      <c r="P82" s="11">
        <v>6.8361904761912604E-2</v>
      </c>
      <c r="R82" s="40" t="s">
        <v>64</v>
      </c>
      <c r="S82" s="86">
        <v>8.8124612564847896E-2</v>
      </c>
      <c r="T82" s="87">
        <v>2.5943512786006043E-3</v>
      </c>
      <c r="U82" s="160">
        <v>8.8078480628729527E-2</v>
      </c>
      <c r="V82" s="161">
        <v>3.6590726473678696E-3</v>
      </c>
      <c r="W82" s="8">
        <v>-0.12321482663595699</v>
      </c>
      <c r="X82" s="11">
        <v>1</v>
      </c>
    </row>
    <row r="83" spans="2:24" x14ac:dyDescent="0.25">
      <c r="B83" s="36" t="s">
        <v>65</v>
      </c>
      <c r="C83" s="60">
        <v>59.290950244106426</v>
      </c>
      <c r="D83" s="61">
        <v>6.8362744006984517</v>
      </c>
      <c r="E83" s="94">
        <v>43.503052407616707</v>
      </c>
      <c r="F83" s="95">
        <v>8.0817094385181498</v>
      </c>
      <c r="G83" s="8">
        <v>-1.7796965765658599</v>
      </c>
      <c r="H83" s="11">
        <v>8.0748387096781695E-3</v>
      </c>
      <c r="J83" s="40" t="s">
        <v>65</v>
      </c>
      <c r="K83" s="79">
        <v>7779.3991022516047</v>
      </c>
      <c r="L83" s="80">
        <v>1016.447772258998</v>
      </c>
      <c r="M83" s="153">
        <v>7697.030657879819</v>
      </c>
      <c r="N83" s="98">
        <v>1194.6059389618122</v>
      </c>
      <c r="O83" s="8">
        <v>4.8237186766421997E-2</v>
      </c>
      <c r="P83" s="11">
        <v>1</v>
      </c>
      <c r="R83" s="40" t="s">
        <v>65</v>
      </c>
      <c r="S83" s="86">
        <v>9.1115515762286547E-2</v>
      </c>
      <c r="T83" s="87">
        <v>2.7766189711916078E-3</v>
      </c>
      <c r="U83" s="160">
        <v>9.1776204667910297E-2</v>
      </c>
      <c r="V83" s="161">
        <v>4.5873976997977128E-3</v>
      </c>
      <c r="W83" s="8">
        <v>-9.8726471227567905E-2</v>
      </c>
      <c r="X83" s="11">
        <v>1</v>
      </c>
    </row>
    <row r="84" spans="2:24" x14ac:dyDescent="0.25">
      <c r="B84" s="36" t="s">
        <v>66</v>
      </c>
      <c r="C84" s="60">
        <v>82.292942155521374</v>
      </c>
      <c r="D84" s="61">
        <v>4.9644886589540631</v>
      </c>
      <c r="E84" s="94">
        <v>82.915878673488749</v>
      </c>
      <c r="F84" s="95">
        <v>10.983036172513092</v>
      </c>
      <c r="G84" s="8">
        <v>9.4640970074094305E-2</v>
      </c>
      <c r="H84" s="11">
        <v>1</v>
      </c>
      <c r="J84" s="40" t="s">
        <v>66</v>
      </c>
      <c r="K84" s="79">
        <v>8978.4506734965671</v>
      </c>
      <c r="L84" s="80">
        <v>1313.0794551955476</v>
      </c>
      <c r="M84" s="153">
        <v>9167.8866186300802</v>
      </c>
      <c r="N84" s="98">
        <v>1391.9802734774673</v>
      </c>
      <c r="O84" s="8">
        <v>0.23233001734617201</v>
      </c>
      <c r="P84" s="11">
        <v>1</v>
      </c>
      <c r="R84" s="40" t="s">
        <v>66</v>
      </c>
      <c r="S84" s="86">
        <v>8.9484698146109848E-2</v>
      </c>
      <c r="T84" s="87">
        <v>2.3888498895110128E-3</v>
      </c>
      <c r="U84" s="160">
        <v>8.9395747945681003E-2</v>
      </c>
      <c r="V84" s="161">
        <v>3.5647755922083432E-3</v>
      </c>
      <c r="W84" s="8">
        <v>-0.13371779510239601</v>
      </c>
      <c r="X84" s="11">
        <v>1</v>
      </c>
    </row>
    <row r="85" spans="2:24" x14ac:dyDescent="0.25">
      <c r="B85" s="36" t="s">
        <v>67</v>
      </c>
      <c r="C85" s="60">
        <v>8.4575676334167014</v>
      </c>
      <c r="D85" s="61">
        <v>4.1363073701633608</v>
      </c>
      <c r="E85" s="94">
        <v>8.7215593952903454</v>
      </c>
      <c r="F85" s="95">
        <v>7.4311104320144912</v>
      </c>
      <c r="G85" s="8">
        <v>-0.22654737519807899</v>
      </c>
      <c r="H85" s="11">
        <v>1</v>
      </c>
      <c r="J85" s="40" t="s">
        <v>67</v>
      </c>
      <c r="K85" s="79">
        <v>5743.1241846347975</v>
      </c>
      <c r="L85" s="80">
        <v>328.7145342607559</v>
      </c>
      <c r="M85" s="153">
        <v>6016.8810819171695</v>
      </c>
      <c r="N85" s="98">
        <v>683.43440970422375</v>
      </c>
      <c r="O85" s="8">
        <v>0.85795489066323105</v>
      </c>
      <c r="P85" s="11">
        <v>0.85591612244898196</v>
      </c>
      <c r="R85" s="40" t="s">
        <v>67</v>
      </c>
      <c r="S85" s="86">
        <v>0.10084653319363179</v>
      </c>
      <c r="T85" s="87">
        <v>2.8120437653279739E-3</v>
      </c>
      <c r="U85" s="160">
        <v>0.10274063663989542</v>
      </c>
      <c r="V85" s="161">
        <v>7.1179749249017489E-3</v>
      </c>
      <c r="W85" s="8">
        <v>0.45100816364080998</v>
      </c>
      <c r="X85" s="11">
        <v>1</v>
      </c>
    </row>
    <row r="86" spans="2:24" x14ac:dyDescent="0.25">
      <c r="B86" s="36" t="s">
        <v>68</v>
      </c>
      <c r="C86" s="60">
        <v>2.8869992320710551</v>
      </c>
      <c r="D86" s="61">
        <v>1.1293665215704598</v>
      </c>
      <c r="E86" s="94">
        <v>4.8393926671162282</v>
      </c>
      <c r="F86" s="95">
        <v>1.5859293674963195</v>
      </c>
      <c r="G86" s="8">
        <v>1.29477225974027</v>
      </c>
      <c r="H86" s="11">
        <v>0.72688999999999904</v>
      </c>
      <c r="J86" s="40" t="s">
        <v>68</v>
      </c>
      <c r="K86" s="79">
        <v>5386.0983095248466</v>
      </c>
      <c r="L86" s="80">
        <v>274.58881650809872</v>
      </c>
      <c r="M86" s="153">
        <v>6092.3087299891267</v>
      </c>
      <c r="N86" s="98">
        <v>60.783165786610915</v>
      </c>
      <c r="O86" s="8">
        <v>2.1164763895453298</v>
      </c>
      <c r="P86" s="11">
        <v>0.13984302521008701</v>
      </c>
      <c r="R86" s="40" t="s">
        <v>68</v>
      </c>
      <c r="S86" s="86">
        <v>9.8857886178984347E-2</v>
      </c>
      <c r="T86" s="87">
        <v>2.0499038416095798E-3</v>
      </c>
      <c r="U86" s="160">
        <v>9.4462474368302782E-2</v>
      </c>
      <c r="V86" s="161">
        <v>3.2605789247826546E-3</v>
      </c>
      <c r="W86" s="8">
        <v>-1.01850258451966</v>
      </c>
      <c r="X86" s="11">
        <v>1</v>
      </c>
    </row>
    <row r="87" spans="2:24" x14ac:dyDescent="0.25">
      <c r="B87" s="36" t="s">
        <v>69</v>
      </c>
      <c r="C87" s="60">
        <v>9.4972738899728704</v>
      </c>
      <c r="D87" s="61">
        <v>4.2054884912455268</v>
      </c>
      <c r="E87" s="94">
        <v>7.1430175177336093</v>
      </c>
      <c r="F87" s="95">
        <v>3.0847009029951296</v>
      </c>
      <c r="G87" s="8">
        <v>-0.59009942194116605</v>
      </c>
      <c r="H87" s="11">
        <v>1</v>
      </c>
      <c r="J87" s="40" t="s">
        <v>69</v>
      </c>
      <c r="K87" s="79">
        <v>5641.7703358883327</v>
      </c>
      <c r="L87" s="80">
        <v>330.17612478168388</v>
      </c>
      <c r="M87" s="153">
        <v>6152.9414142164878</v>
      </c>
      <c r="N87" s="98">
        <v>565.28451299158496</v>
      </c>
      <c r="O87" s="8">
        <v>1.3966649677219201</v>
      </c>
      <c r="P87" s="11">
        <v>0.20424108843537001</v>
      </c>
      <c r="R87" s="40" t="s">
        <v>69</v>
      </c>
      <c r="S87" s="86">
        <v>9.6342898724842654E-2</v>
      </c>
      <c r="T87" s="87">
        <v>3.0088050537085951E-3</v>
      </c>
      <c r="U87" s="160">
        <v>9.8398720586684085E-2</v>
      </c>
      <c r="V87" s="161">
        <v>4.0007541736792537E-3</v>
      </c>
      <c r="W87" s="8">
        <v>0.32388691480082898</v>
      </c>
      <c r="X87" s="11">
        <v>1</v>
      </c>
    </row>
    <row r="88" spans="2:24" x14ac:dyDescent="0.25">
      <c r="B88" s="36" t="s">
        <v>70</v>
      </c>
      <c r="C88" s="60">
        <v>67.080153621392483</v>
      </c>
      <c r="D88" s="61">
        <v>9.7223567615088573</v>
      </c>
      <c r="E88" s="94">
        <v>55.698044439130399</v>
      </c>
      <c r="F88" s="95">
        <v>5.2786278578504646</v>
      </c>
      <c r="G88" s="8">
        <v>-1.77937945527693</v>
      </c>
      <c r="H88" s="11">
        <v>1.6391351351353101E-2</v>
      </c>
      <c r="J88" s="40" t="s">
        <v>70</v>
      </c>
      <c r="K88" s="79">
        <v>7277.3889269691363</v>
      </c>
      <c r="L88" s="80">
        <v>1072.0165131390409</v>
      </c>
      <c r="M88" s="153">
        <v>8899.2917920182317</v>
      </c>
      <c r="N88" s="98">
        <v>1012.3153317736062</v>
      </c>
      <c r="O88" s="8">
        <v>1.51403497949573</v>
      </c>
      <c r="P88" s="11">
        <v>7.9016507936502903E-2</v>
      </c>
      <c r="R88" s="40" t="s">
        <v>70</v>
      </c>
      <c r="S88" s="86">
        <v>8.8503898680396903E-2</v>
      </c>
      <c r="T88" s="87">
        <v>3.1929407120640935E-3</v>
      </c>
      <c r="U88" s="160">
        <v>8.9128239427754871E-2</v>
      </c>
      <c r="V88" s="161">
        <v>4.0105555787800749E-3</v>
      </c>
      <c r="W88" s="8">
        <v>6.4290223046589906E-2</v>
      </c>
      <c r="X88" s="11">
        <v>1</v>
      </c>
    </row>
    <row r="89" spans="2:24" x14ac:dyDescent="0.25">
      <c r="B89" s="36" t="s">
        <v>71</v>
      </c>
      <c r="C89" s="60">
        <v>70.598476230650533</v>
      </c>
      <c r="D89" s="61">
        <v>4.4602553895534891</v>
      </c>
      <c r="E89" s="94">
        <v>58.884618533467624</v>
      </c>
      <c r="F89" s="95">
        <v>3.2028285794983518</v>
      </c>
      <c r="G89" s="8">
        <v>-3.50318577881594</v>
      </c>
      <c r="H89" s="11">
        <v>0</v>
      </c>
      <c r="J89" s="40" t="s">
        <v>71</v>
      </c>
      <c r="K89" s="79">
        <v>8251.0918128617595</v>
      </c>
      <c r="L89" s="80">
        <v>1123.5204294217156</v>
      </c>
      <c r="M89" s="153">
        <v>10057.520510969502</v>
      </c>
      <c r="N89" s="98">
        <v>1118.1576909963312</v>
      </c>
      <c r="O89" s="8">
        <v>1.4698999238942001</v>
      </c>
      <c r="P89" s="11">
        <v>7.9016507936502903E-2</v>
      </c>
      <c r="R89" s="40" t="s">
        <v>71</v>
      </c>
      <c r="S89" s="86">
        <v>8.9344025105587754E-2</v>
      </c>
      <c r="T89" s="87">
        <v>2.0827793864084828E-3</v>
      </c>
      <c r="U89" s="160">
        <v>8.9370459280221706E-2</v>
      </c>
      <c r="V89" s="161">
        <v>3.0220488500123902E-3</v>
      </c>
      <c r="W89" s="8">
        <v>2.36516236113294E-2</v>
      </c>
      <c r="X89" s="11">
        <v>1</v>
      </c>
    </row>
    <row r="90" spans="2:24" x14ac:dyDescent="0.25">
      <c r="B90" s="36" t="s">
        <v>72</v>
      </c>
      <c r="C90" s="60">
        <v>60.243089094829422</v>
      </c>
      <c r="D90" s="61">
        <v>14.023643713138197</v>
      </c>
      <c r="E90" s="94">
        <v>64.198100953569551</v>
      </c>
      <c r="F90" s="95">
        <v>8.4631602123731788</v>
      </c>
      <c r="G90" s="8">
        <v>0.39277783432980801</v>
      </c>
      <c r="H90" s="11">
        <v>1</v>
      </c>
      <c r="J90" s="40" t="s">
        <v>72</v>
      </c>
      <c r="K90" s="79">
        <v>6864.1177088835766</v>
      </c>
      <c r="L90" s="80">
        <v>1264.1772588266531</v>
      </c>
      <c r="M90" s="153">
        <v>7285.7053841416</v>
      </c>
      <c r="N90" s="98">
        <v>838.79967985235487</v>
      </c>
      <c r="O90" s="8">
        <v>0.64762645035635602</v>
      </c>
      <c r="P90" s="11">
        <v>1</v>
      </c>
      <c r="R90" s="40" t="s">
        <v>72</v>
      </c>
      <c r="S90" s="86">
        <v>8.8743991147647278E-2</v>
      </c>
      <c r="T90" s="87">
        <v>3.945711617845891E-3</v>
      </c>
      <c r="U90" s="160">
        <v>8.8459694433255201E-2</v>
      </c>
      <c r="V90" s="161">
        <v>4.3769742798208831E-3</v>
      </c>
      <c r="W90" s="8">
        <v>6.9812817537667996E-3</v>
      </c>
      <c r="X90" s="11">
        <v>1</v>
      </c>
    </row>
    <row r="91" spans="2:24" x14ac:dyDescent="0.25">
      <c r="B91" s="36" t="s">
        <v>73</v>
      </c>
      <c r="C91" s="60">
        <v>54.227972842249059</v>
      </c>
      <c r="D91" s="61">
        <v>8.3844525680445745</v>
      </c>
      <c r="E91" s="94">
        <v>64.870529522781283</v>
      </c>
      <c r="F91" s="95">
        <v>8.8210504352057519</v>
      </c>
      <c r="G91" s="8">
        <v>1.38824936362408</v>
      </c>
      <c r="H91" s="11">
        <v>9.2657600000000603E-2</v>
      </c>
      <c r="J91" s="40" t="s">
        <v>73</v>
      </c>
      <c r="K91" s="79">
        <v>6672.1181201917407</v>
      </c>
      <c r="L91" s="80">
        <v>786.10282996356386</v>
      </c>
      <c r="M91" s="153">
        <v>7201.0020673683111</v>
      </c>
      <c r="N91" s="98">
        <v>781.99013793800202</v>
      </c>
      <c r="O91" s="8">
        <v>0.87656501250872898</v>
      </c>
      <c r="P91" s="11">
        <v>0.77027238095238004</v>
      </c>
      <c r="R91" s="40" t="s">
        <v>73</v>
      </c>
      <c r="S91" s="86">
        <v>8.9619001153629876E-2</v>
      </c>
      <c r="T91" s="87">
        <v>3.0377944441986942E-3</v>
      </c>
      <c r="U91" s="160">
        <v>9.0286510250655316E-2</v>
      </c>
      <c r="V91" s="161">
        <v>3.2154715148597001E-3</v>
      </c>
      <c r="W91" s="8">
        <v>8.6453983739116197E-2</v>
      </c>
      <c r="X91" s="11">
        <v>1</v>
      </c>
    </row>
    <row r="92" spans="2:24" ht="15.75" thickBot="1" x14ac:dyDescent="0.3">
      <c r="B92" s="42" t="s">
        <v>89</v>
      </c>
      <c r="C92" s="62">
        <v>43.280691997405761</v>
      </c>
      <c r="D92" s="63">
        <v>15.096393202822878</v>
      </c>
      <c r="E92" s="96">
        <v>64.989906426113535</v>
      </c>
      <c r="F92" s="97">
        <v>12.76026078389603</v>
      </c>
      <c r="G92" s="15">
        <v>3.7333256730014401</v>
      </c>
      <c r="H92" s="12">
        <v>3.0135813953490499E-2</v>
      </c>
      <c r="J92" s="46" t="s">
        <v>89</v>
      </c>
      <c r="K92" s="81">
        <v>5605.7473712381125</v>
      </c>
      <c r="L92" s="82">
        <v>592.99636149937351</v>
      </c>
      <c r="M92" s="154">
        <v>6018.3379403238541</v>
      </c>
      <c r="N92" s="155">
        <v>661.44847987096136</v>
      </c>
      <c r="O92" s="15">
        <v>0.42231859318437798</v>
      </c>
      <c r="P92" s="12">
        <v>1</v>
      </c>
      <c r="R92" s="46" t="s">
        <v>89</v>
      </c>
      <c r="S92" s="88">
        <v>8.078974095563668E-2</v>
      </c>
      <c r="T92" s="89">
        <v>1.5661963001530762E-3</v>
      </c>
      <c r="U92" s="163">
        <v>8.0298442849895388E-2</v>
      </c>
      <c r="V92" s="164">
        <v>2.373435413899434E-3</v>
      </c>
      <c r="W92" s="15">
        <v>-0.216292205932158</v>
      </c>
      <c r="X92" s="12">
        <v>1</v>
      </c>
    </row>
    <row r="93" spans="2:24" s="19" customFormat="1" x14ac:dyDescent="0.25">
      <c r="C93" s="20"/>
      <c r="D93" s="21"/>
      <c r="E93" s="20"/>
      <c r="F93" s="21"/>
      <c r="G93" s="22"/>
      <c r="H93" s="23"/>
      <c r="I93" s="24"/>
      <c r="J93" s="25"/>
      <c r="K93" s="22"/>
      <c r="L93" s="24"/>
      <c r="M93" s="22"/>
      <c r="N93" s="26"/>
      <c r="O93" s="22"/>
      <c r="P93" s="23"/>
      <c r="Q93" s="24"/>
      <c r="R93" s="25"/>
      <c r="S93" s="22"/>
      <c r="T93" s="26"/>
      <c r="U93" s="22"/>
      <c r="V93" s="24"/>
      <c r="W93" s="20"/>
      <c r="X93" s="23"/>
    </row>
  </sheetData>
  <mergeCells count="24">
    <mergeCell ref="W3:W4"/>
    <mergeCell ref="X3:X4"/>
    <mergeCell ref="M3:N3"/>
    <mergeCell ref="O3:O4"/>
    <mergeCell ref="P3:P4"/>
    <mergeCell ref="S3:T3"/>
    <mergeCell ref="U3:V3"/>
    <mergeCell ref="C3:D3"/>
    <mergeCell ref="E3:F3"/>
    <mergeCell ref="G3:G4"/>
    <mergeCell ref="H3:H4"/>
    <mergeCell ref="K3:L3"/>
    <mergeCell ref="X15:X16"/>
    <mergeCell ref="C15:D15"/>
    <mergeCell ref="E15:F15"/>
    <mergeCell ref="G15:G16"/>
    <mergeCell ref="H15:H16"/>
    <mergeCell ref="K15:L15"/>
    <mergeCell ref="M15:N15"/>
    <mergeCell ref="O15:O16"/>
    <mergeCell ref="P15:P16"/>
    <mergeCell ref="S15:T15"/>
    <mergeCell ref="U15:V15"/>
    <mergeCell ref="W15:W16"/>
  </mergeCells>
  <conditionalFormatting sqref="H17:H24">
    <cfRule type="cellIs" dxfId="59" priority="59" operator="lessThan">
      <formula>0.01</formula>
    </cfRule>
    <cfRule type="cellIs" dxfId="58" priority="60" operator="lessThan">
      <formula>0.05</formula>
    </cfRule>
  </conditionalFormatting>
  <conditionalFormatting sqref="H25:H35">
    <cfRule type="cellIs" dxfId="57" priority="57" operator="lessThan">
      <formula>0.01</formula>
    </cfRule>
    <cfRule type="cellIs" dxfId="56" priority="58" operator="lessThan">
      <formula>0.05</formula>
    </cfRule>
  </conditionalFormatting>
  <conditionalFormatting sqref="H36:H56">
    <cfRule type="cellIs" dxfId="55" priority="55" operator="lessThan">
      <formula>0.01</formula>
    </cfRule>
    <cfRule type="cellIs" dxfId="54" priority="56" operator="lessThan">
      <formula>0.05</formula>
    </cfRule>
  </conditionalFormatting>
  <conditionalFormatting sqref="H57">
    <cfRule type="cellIs" dxfId="53" priority="53" operator="lessThan">
      <formula>0.01</formula>
    </cfRule>
    <cfRule type="cellIs" dxfId="52" priority="54" operator="lessThan">
      <formula>0.05</formula>
    </cfRule>
  </conditionalFormatting>
  <conditionalFormatting sqref="H58:H70">
    <cfRule type="cellIs" dxfId="51" priority="51" operator="lessThan">
      <formula>0.01</formula>
    </cfRule>
    <cfRule type="cellIs" dxfId="50" priority="52" operator="lessThan">
      <formula>0.05</formula>
    </cfRule>
  </conditionalFormatting>
  <conditionalFormatting sqref="H73:H75 H79:H84">
    <cfRule type="cellIs" dxfId="49" priority="49" operator="lessThan">
      <formula>0.01</formula>
    </cfRule>
    <cfRule type="cellIs" dxfId="48" priority="50" operator="lessThan">
      <formula>0.05</formula>
    </cfRule>
  </conditionalFormatting>
  <conditionalFormatting sqref="H85:H87">
    <cfRule type="cellIs" dxfId="47" priority="47" operator="lessThan">
      <formula>0.01</formula>
    </cfRule>
    <cfRule type="cellIs" dxfId="46" priority="48" operator="lessThan">
      <formula>0.05</formula>
    </cfRule>
  </conditionalFormatting>
  <conditionalFormatting sqref="H88:H91">
    <cfRule type="cellIs" dxfId="45" priority="45" operator="lessThan">
      <formula>0.01</formula>
    </cfRule>
    <cfRule type="cellIs" dxfId="44" priority="46" operator="lessThan">
      <formula>0.05</formula>
    </cfRule>
  </conditionalFormatting>
  <conditionalFormatting sqref="H92">
    <cfRule type="cellIs" dxfId="43" priority="43" operator="lessThan">
      <formula>0.01</formula>
    </cfRule>
    <cfRule type="cellIs" dxfId="42" priority="44" operator="lessThan">
      <formula>0.05</formula>
    </cfRule>
  </conditionalFormatting>
  <conditionalFormatting sqref="X17:X24">
    <cfRule type="cellIs" dxfId="41" priority="41" operator="lessThan">
      <formula>0.01</formula>
    </cfRule>
    <cfRule type="cellIs" dxfId="40" priority="42" operator="lessThan">
      <formula>0.05</formula>
    </cfRule>
  </conditionalFormatting>
  <conditionalFormatting sqref="X25:X32 X34:X35">
    <cfRule type="cellIs" dxfId="39" priority="39" operator="lessThan">
      <formula>0.01</formula>
    </cfRule>
    <cfRule type="cellIs" dxfId="38" priority="40" operator="lessThan">
      <formula>0.05</formula>
    </cfRule>
  </conditionalFormatting>
  <conditionalFormatting sqref="X36:X56">
    <cfRule type="cellIs" dxfId="37" priority="37" operator="lessThan">
      <formula>0.01</formula>
    </cfRule>
    <cfRule type="cellIs" dxfId="36" priority="38" operator="lessThan">
      <formula>0.05</formula>
    </cfRule>
  </conditionalFormatting>
  <conditionalFormatting sqref="X57">
    <cfRule type="cellIs" dxfId="35" priority="35" operator="lessThan">
      <formula>0.01</formula>
    </cfRule>
    <cfRule type="cellIs" dxfId="34" priority="36" operator="lessThan">
      <formula>0.05</formula>
    </cfRule>
  </conditionalFormatting>
  <conditionalFormatting sqref="X58:X70">
    <cfRule type="cellIs" dxfId="33" priority="33" operator="lessThan">
      <formula>0.01</formula>
    </cfRule>
    <cfRule type="cellIs" dxfId="32" priority="34" operator="lessThan">
      <formula>0.05</formula>
    </cfRule>
  </conditionalFormatting>
  <conditionalFormatting sqref="X73:X84">
    <cfRule type="cellIs" dxfId="31" priority="31" operator="lessThan">
      <formula>0.01</formula>
    </cfRule>
    <cfRule type="cellIs" dxfId="30" priority="32" operator="lessThan">
      <formula>0.05</formula>
    </cfRule>
  </conditionalFormatting>
  <conditionalFormatting sqref="X85:X87">
    <cfRule type="cellIs" dxfId="29" priority="29" operator="lessThan">
      <formula>0.01</formula>
    </cfRule>
    <cfRule type="cellIs" dxfId="28" priority="30" operator="lessThan">
      <formula>0.05</formula>
    </cfRule>
  </conditionalFormatting>
  <conditionalFormatting sqref="X88:X91">
    <cfRule type="cellIs" dxfId="27" priority="27" operator="lessThan">
      <formula>0.01</formula>
    </cfRule>
    <cfRule type="cellIs" dxfId="26" priority="28" operator="lessThan">
      <formula>0.05</formula>
    </cfRule>
  </conditionalFormatting>
  <conditionalFormatting sqref="X92">
    <cfRule type="cellIs" dxfId="25" priority="25" operator="lessThan">
      <formula>0.01</formula>
    </cfRule>
    <cfRule type="cellIs" dxfId="24" priority="26" operator="lessThan">
      <formula>0.05</formula>
    </cfRule>
  </conditionalFormatting>
  <conditionalFormatting sqref="P17:P24">
    <cfRule type="cellIs" dxfId="23" priority="23" operator="lessThan">
      <formula>0.01</formula>
    </cfRule>
    <cfRule type="cellIs" dxfId="22" priority="24" operator="lessThan">
      <formula>0.05</formula>
    </cfRule>
  </conditionalFormatting>
  <conditionalFormatting sqref="P34:P35 P25:P32">
    <cfRule type="cellIs" dxfId="21" priority="21" operator="lessThan">
      <formula>0.01</formula>
    </cfRule>
    <cfRule type="cellIs" dxfId="20" priority="22" operator="lessThan">
      <formula>0.05</formula>
    </cfRule>
  </conditionalFormatting>
  <conditionalFormatting sqref="P36:P56">
    <cfRule type="cellIs" dxfId="19" priority="19" operator="lessThan">
      <formula>0.01</formula>
    </cfRule>
    <cfRule type="cellIs" dxfId="18" priority="20" operator="lessThan">
      <formula>0.05</formula>
    </cfRule>
  </conditionalFormatting>
  <conditionalFormatting sqref="P57">
    <cfRule type="cellIs" dxfId="17" priority="17" operator="lessThan">
      <formula>0.01</formula>
    </cfRule>
    <cfRule type="cellIs" dxfId="16" priority="18" operator="lessThan">
      <formula>0.05</formula>
    </cfRule>
  </conditionalFormatting>
  <conditionalFormatting sqref="P58:P70">
    <cfRule type="cellIs" dxfId="15" priority="15" operator="lessThan">
      <formula>0.01</formula>
    </cfRule>
    <cfRule type="cellIs" dxfId="14" priority="16" operator="lessThan">
      <formula>0.05</formula>
    </cfRule>
  </conditionalFormatting>
  <conditionalFormatting sqref="P73:P75 P79:P84">
    <cfRule type="cellIs" dxfId="13" priority="13" operator="lessThan">
      <formula>0.01</formula>
    </cfRule>
    <cfRule type="cellIs" dxfId="12" priority="14" operator="lessThan">
      <formula>0.05</formula>
    </cfRule>
  </conditionalFormatting>
  <conditionalFormatting sqref="P85:P87">
    <cfRule type="cellIs" dxfId="11" priority="11" operator="lessThan">
      <formula>0.01</formula>
    </cfRule>
    <cfRule type="cellIs" dxfId="10" priority="12" operator="lessThan">
      <formula>0.05</formula>
    </cfRule>
  </conditionalFormatting>
  <conditionalFormatting sqref="P88:P91">
    <cfRule type="cellIs" dxfId="9" priority="9" operator="lessThan">
      <formula>0.01</formula>
    </cfRule>
    <cfRule type="cellIs" dxfId="8" priority="10" operator="lessThan">
      <formula>0.05</formula>
    </cfRule>
  </conditionalFormatting>
  <conditionalFormatting sqref="P92">
    <cfRule type="cellIs" dxfId="7" priority="7" operator="lessThan">
      <formula>0.01</formula>
    </cfRule>
    <cfRule type="cellIs" dxfId="6" priority="8" operator="lessThan">
      <formula>0.05</formula>
    </cfRule>
  </conditionalFormatting>
  <conditionalFormatting sqref="H5:H13">
    <cfRule type="cellIs" dxfId="5" priority="5" operator="lessThan">
      <formula>0.01</formula>
    </cfRule>
    <cfRule type="cellIs" dxfId="4" priority="6" operator="lessThan">
      <formula>0.05</formula>
    </cfRule>
  </conditionalFormatting>
  <conditionalFormatting sqref="P5:P13">
    <cfRule type="cellIs" dxfId="3" priority="3" operator="lessThan">
      <formula>0.01</formula>
    </cfRule>
    <cfRule type="cellIs" dxfId="2" priority="4" operator="lessThan">
      <formula>0.05</formula>
    </cfRule>
  </conditionalFormatting>
  <conditionalFormatting sqref="X5:X13">
    <cfRule type="cellIs" dxfId="1" priority="1" operator="lessThan">
      <formula>0.01</formula>
    </cfRule>
    <cfRule type="cellIs" dxfId="0" priority="2" operator="lessThan">
      <formula>0.05</formula>
    </cfRule>
  </conditionalFormatting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SD93 KO</vt:lpstr>
      <vt:lpstr>SAP102 KO</vt:lpstr>
    </vt:vector>
  </TitlesOfParts>
  <Company>University of Edinburg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IZERON Mélissa</dc:creator>
  <cp:lastModifiedBy>CIZERON Mélissa</cp:lastModifiedBy>
  <dcterms:created xsi:type="dcterms:W3CDTF">2016-05-25T08:06:41Z</dcterms:created>
  <dcterms:modified xsi:type="dcterms:W3CDTF">2016-11-28T17:49:30Z</dcterms:modified>
</cp:coreProperties>
</file>